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X:\Papers in development\08. EPNF paper\REV2\"/>
    </mc:Choice>
  </mc:AlternateContent>
  <bookViews>
    <workbookView xWindow="2415" yWindow="2415" windowWidth="4110" windowHeight="6405" tabRatio="809" activeTab="6"/>
  </bookViews>
  <sheets>
    <sheet name="READ ME" sheetId="32" r:id="rId1"/>
    <sheet name="Summary_kt" sheetId="22" r:id="rId2"/>
    <sheet name="FW production" sheetId="4" r:id="rId3"/>
    <sheet name="N content" sheetId="33" r:id="rId4"/>
    <sheet name="Scenarios" sheetId="16" r:id="rId5"/>
    <sheet name="Data sources_1" sheetId="29" r:id="rId6"/>
    <sheet name="Data sources_2" sheetId="30" r:id="rId7"/>
  </sheets>
  <externalReferences>
    <externalReference r:id="rId8"/>
    <externalReference r:id="rId9"/>
    <externalReference r:id="rId10"/>
  </externalReferences>
  <definedNames>
    <definedName name="Distribution">Summary_kt!$A$44:$X$54</definedName>
    <definedName name="Food_service">Summary_kt!$A$69:$X$78</definedName>
    <definedName name="Households">Summary_kt!$A$56:$X$65</definedName>
    <definedName name="Processing">Summary_kt!$A$31:$X$41</definedName>
    <definedName name="Toilet">Summary_kt!$A$83:$D$88</definedName>
  </definedName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R28" i="16" l="1"/>
  <c r="I28" i="16"/>
  <c r="H28" i="16"/>
  <c r="G28" i="16"/>
  <c r="F28" i="16"/>
  <c r="D28" i="16"/>
  <c r="O28" i="16" s="1"/>
  <c r="C28" i="16"/>
  <c r="R27" i="16"/>
  <c r="C27" i="16"/>
  <c r="R26" i="16"/>
  <c r="I26" i="16"/>
  <c r="I27" i="16" s="1"/>
  <c r="H26" i="16"/>
  <c r="H27" i="16" s="1"/>
  <c r="G26" i="16"/>
  <c r="G27" i="16" s="1"/>
  <c r="F26" i="16"/>
  <c r="F27" i="16" s="1"/>
  <c r="D26" i="16"/>
  <c r="C26" i="16"/>
  <c r="R24" i="16"/>
  <c r="I24" i="16"/>
  <c r="H24" i="16"/>
  <c r="G24" i="16"/>
  <c r="G23" i="16" s="1"/>
  <c r="F24" i="16"/>
  <c r="D24" i="16"/>
  <c r="R23" i="16"/>
  <c r="D23" i="16"/>
  <c r="C23" i="16"/>
  <c r="R22" i="16"/>
  <c r="Q22" i="16"/>
  <c r="N22" i="16"/>
  <c r="Q24" i="16" s="1"/>
  <c r="M22" i="16"/>
  <c r="M23" i="16" s="1"/>
  <c r="L22" i="16"/>
  <c r="K22" i="16"/>
  <c r="J22" i="16"/>
  <c r="I22" i="16"/>
  <c r="I23" i="16" s="1"/>
  <c r="H22" i="16"/>
  <c r="H23" i="16" s="1"/>
  <c r="G22" i="16"/>
  <c r="F22" i="16"/>
  <c r="F23" i="16" s="1"/>
  <c r="E22" i="16"/>
  <c r="E23" i="16" s="1"/>
  <c r="C22" i="16"/>
  <c r="C24" i="16" s="1"/>
  <c r="I20" i="16"/>
  <c r="H20" i="16"/>
  <c r="G20" i="16"/>
  <c r="F20" i="16"/>
  <c r="D18" i="16"/>
  <c r="E18" i="16" s="1"/>
  <c r="E19" i="16" s="1"/>
  <c r="E20" i="16" s="1"/>
  <c r="C18" i="16"/>
  <c r="C20" i="16" s="1"/>
  <c r="M15" i="16"/>
  <c r="C15" i="16"/>
  <c r="Q14" i="16"/>
  <c r="L14" i="16" s="1"/>
  <c r="N14" i="16"/>
  <c r="N15" i="16" s="1"/>
  <c r="M14" i="16"/>
  <c r="M16" i="16" s="1"/>
  <c r="K14" i="16"/>
  <c r="C14" i="16"/>
  <c r="C16" i="16" s="1"/>
  <c r="I12" i="16"/>
  <c r="H12" i="16"/>
  <c r="G12" i="16"/>
  <c r="F12" i="16"/>
  <c r="C10" i="16"/>
  <c r="C12" i="16" s="1"/>
  <c r="M24" i="16" l="1"/>
  <c r="Q23" i="16"/>
  <c r="L23" i="16" s="1"/>
  <c r="M18" i="16"/>
  <c r="M20" i="16" s="1"/>
  <c r="D19" i="16"/>
  <c r="D20" i="16" s="1"/>
  <c r="D27" i="16"/>
  <c r="O27" i="16" s="1"/>
  <c r="L24" i="16"/>
  <c r="J24" i="16"/>
  <c r="K24" i="16"/>
  <c r="Q16" i="16"/>
  <c r="N18" i="16"/>
  <c r="N19" i="16" s="1"/>
  <c r="E24" i="16"/>
  <c r="Q18" i="16"/>
  <c r="M19" i="16"/>
  <c r="R18" i="16"/>
  <c r="J23" i="16"/>
  <c r="C19" i="16"/>
  <c r="O26" i="16"/>
  <c r="R10" i="16"/>
  <c r="C11" i="16"/>
  <c r="J14" i="16"/>
  <c r="Q15" i="16"/>
  <c r="N23" i="16"/>
  <c r="AK12" i="33"/>
  <c r="AH12" i="33"/>
  <c r="AG12" i="33"/>
  <c r="AH11" i="33"/>
  <c r="AK11" i="33"/>
  <c r="AG11" i="33"/>
  <c r="AP4" i="33"/>
  <c r="AP10" i="33"/>
  <c r="AO10" i="33"/>
  <c r="AN10" i="33"/>
  <c r="AM10" i="33"/>
  <c r="AL10" i="33"/>
  <c r="AK10" i="33"/>
  <c r="AJ10" i="33"/>
  <c r="AI10" i="33"/>
  <c r="AH10" i="33"/>
  <c r="AG10" i="33"/>
  <c r="AP9" i="33"/>
  <c r="AO9" i="33"/>
  <c r="AN9" i="33"/>
  <c r="AM9" i="33"/>
  <c r="AL9" i="33"/>
  <c r="AK9" i="33"/>
  <c r="AJ9" i="33"/>
  <c r="AI9" i="33"/>
  <c r="AH9" i="33"/>
  <c r="AG9" i="33"/>
  <c r="AP8" i="33"/>
  <c r="AO8" i="33"/>
  <c r="AN8" i="33"/>
  <c r="AM8" i="33"/>
  <c r="AL8" i="33"/>
  <c r="AK8" i="33"/>
  <c r="AJ8" i="33"/>
  <c r="AI8" i="33"/>
  <c r="AH8" i="33"/>
  <c r="AG8" i="33"/>
  <c r="AO4" i="33"/>
  <c r="AL4" i="33"/>
  <c r="AK4" i="33"/>
  <c r="AI4" i="33"/>
  <c r="AH4" i="33"/>
  <c r="AG4" i="33"/>
  <c r="AN12" i="33"/>
  <c r="AP3" i="33"/>
  <c r="AO3" i="33"/>
  <c r="AN3" i="33"/>
  <c r="AM3" i="33"/>
  <c r="AL3" i="33"/>
  <c r="AK3" i="33"/>
  <c r="AJ3" i="33"/>
  <c r="AI3" i="33"/>
  <c r="AH3" i="33"/>
  <c r="AG3" i="33"/>
  <c r="K23" i="16" l="1"/>
  <c r="K18" i="16"/>
  <c r="J18" i="16"/>
  <c r="Q20" i="16"/>
  <c r="Q19" i="16"/>
  <c r="L18" i="16"/>
  <c r="I18" i="16"/>
  <c r="I19" i="16" s="1"/>
  <c r="H18" i="16"/>
  <c r="H19" i="16" s="1"/>
  <c r="R19" i="16"/>
  <c r="R20" i="16" s="1"/>
  <c r="G18" i="16"/>
  <c r="G19" i="16" s="1"/>
  <c r="F18" i="16"/>
  <c r="F19" i="16" s="1"/>
  <c r="L15" i="16"/>
  <c r="K15" i="16"/>
  <c r="J15" i="16"/>
  <c r="K16" i="16"/>
  <c r="J16" i="16"/>
  <c r="L16" i="16"/>
  <c r="H10" i="16"/>
  <c r="H11" i="16" s="1"/>
  <c r="G10" i="16"/>
  <c r="G11" i="16" s="1"/>
  <c r="R12" i="16"/>
  <c r="Q10" i="16"/>
  <c r="R11" i="16"/>
  <c r="F10" i="16"/>
  <c r="F11" i="16" s="1"/>
  <c r="N10" i="16"/>
  <c r="N11" i="16" s="1"/>
  <c r="M10" i="16"/>
  <c r="I10" i="16"/>
  <c r="I11" i="16" s="1"/>
  <c r="AH5" i="33"/>
  <c r="AK5" i="33"/>
  <c r="AO5" i="33"/>
  <c r="AH14" i="33"/>
  <c r="AH13" i="33"/>
  <c r="AK13" i="33"/>
  <c r="AG14" i="33"/>
  <c r="AK14" i="33"/>
  <c r="AP5" i="33"/>
  <c r="AL5" i="33"/>
  <c r="AG13" i="33"/>
  <c r="AG5" i="33"/>
  <c r="AI5" i="33"/>
  <c r="AN4" i="33"/>
  <c r="AN5" i="33" s="1"/>
  <c r="AM4" i="33"/>
  <c r="AM5" i="33" s="1"/>
  <c r="AI12" i="33"/>
  <c r="AI14" i="33" s="1"/>
  <c r="AN14" i="33"/>
  <c r="AO11" i="33"/>
  <c r="AO13" i="33" s="1"/>
  <c r="M12" i="16" l="1"/>
  <c r="M11" i="16"/>
  <c r="Q11" i="16"/>
  <c r="Q12" i="16"/>
  <c r="L10" i="16"/>
  <c r="K10" i="16"/>
  <c r="J10" i="16"/>
  <c r="L19" i="16"/>
  <c r="K19" i="16"/>
  <c r="J19" i="16"/>
  <c r="L20" i="16"/>
  <c r="K20" i="16"/>
  <c r="J20" i="16"/>
  <c r="AP12" i="33"/>
  <c r="AP14" i="33" s="1"/>
  <c r="AM12" i="33"/>
  <c r="AM14" i="33" s="1"/>
  <c r="AO12" i="33"/>
  <c r="AO14" i="33" s="1"/>
  <c r="AP11" i="33"/>
  <c r="AP13" i="33" s="1"/>
  <c r="AI11" i="33"/>
  <c r="AI13" i="33" s="1"/>
  <c r="AM11" i="33"/>
  <c r="AM13" i="33" s="1"/>
  <c r="J12" i="16" l="1"/>
  <c r="L12" i="16"/>
  <c r="K12" i="16"/>
  <c r="J11" i="16"/>
  <c r="L11" i="16"/>
  <c r="K11" i="16"/>
  <c r="AL11" i="33"/>
  <c r="AL13" i="33" s="1"/>
  <c r="AJ11" i="33"/>
  <c r="AJ13" i="33" s="1"/>
  <c r="AJ4" i="33"/>
  <c r="AJ5" i="33" s="1"/>
  <c r="AQ5" i="33" s="1"/>
  <c r="AL12" i="33"/>
  <c r="AL14" i="33" s="1"/>
  <c r="AN11" i="33"/>
  <c r="AN13" i="33" s="1"/>
  <c r="AJ12" i="33" l="1"/>
  <c r="AJ14" i="33" s="1"/>
  <c r="E86" i="29" l="1"/>
  <c r="F86" i="29"/>
  <c r="G86" i="29"/>
  <c r="D86" i="29"/>
  <c r="C67" i="29"/>
  <c r="C66" i="29"/>
  <c r="C65" i="29"/>
  <c r="C64" i="29"/>
  <c r="C63" i="29"/>
  <c r="H50" i="29"/>
  <c r="H51" i="29" s="1"/>
  <c r="H52" i="29" s="1"/>
  <c r="H53" i="29" s="1"/>
  <c r="H54" i="29" s="1"/>
  <c r="H55" i="29" s="1"/>
  <c r="H47" i="29"/>
  <c r="H36" i="29"/>
  <c r="H37" i="29" s="1"/>
  <c r="H38" i="29" s="1"/>
  <c r="H39" i="29" s="1"/>
  <c r="H40" i="29" s="1"/>
  <c r="H41" i="29" s="1"/>
  <c r="H42" i="29" s="1"/>
  <c r="H43" i="29" s="1"/>
  <c r="H44" i="29" s="1"/>
  <c r="H32" i="29"/>
  <c r="H24" i="29"/>
  <c r="H25" i="29" s="1"/>
  <c r="H26" i="29" s="1"/>
  <c r="H27" i="29" s="1"/>
  <c r="H28" i="29" s="1"/>
  <c r="H29" i="29" s="1"/>
  <c r="E24" i="29"/>
  <c r="E25" i="29" s="1"/>
  <c r="E26" i="29" s="1"/>
  <c r="E27" i="29" s="1"/>
  <c r="E28" i="29" s="1"/>
  <c r="E29" i="29" s="1"/>
  <c r="E30" i="29" s="1"/>
  <c r="E31" i="29" s="1"/>
  <c r="E32" i="29" s="1"/>
  <c r="E33" i="29" s="1"/>
  <c r="E34" i="29" s="1"/>
  <c r="E35" i="29" s="1"/>
  <c r="E36" i="29" s="1"/>
  <c r="E37" i="29" s="1"/>
  <c r="E38" i="29" s="1"/>
  <c r="E39" i="29" s="1"/>
  <c r="E40" i="29" s="1"/>
  <c r="E41" i="29" s="1"/>
  <c r="E42" i="29" s="1"/>
  <c r="E43" i="29" s="1"/>
  <c r="E44" i="29" s="1"/>
  <c r="E45" i="29" s="1"/>
  <c r="E46" i="29" s="1"/>
  <c r="E47" i="29" s="1"/>
  <c r="E48" i="29" s="1"/>
  <c r="E49" i="29" s="1"/>
  <c r="E50" i="29" s="1"/>
  <c r="E51" i="29" s="1"/>
  <c r="S21" i="29"/>
  <c r="D17" i="29"/>
  <c r="D13" i="29"/>
  <c r="D12" i="29"/>
  <c r="D11" i="29"/>
  <c r="D10" i="29"/>
  <c r="D9" i="29"/>
  <c r="B78" i="29" l="1"/>
  <c r="G78" i="29" s="1"/>
  <c r="D14" i="29"/>
  <c r="B77" i="29"/>
  <c r="F77" i="29" s="1"/>
  <c r="B79" i="29"/>
  <c r="F79" i="29" s="1"/>
  <c r="B76" i="29"/>
  <c r="G76" i="29" s="1"/>
  <c r="B75" i="29"/>
  <c r="F78" i="29" l="1"/>
  <c r="E78" i="29"/>
  <c r="D78" i="29"/>
  <c r="C78" i="29"/>
  <c r="E76" i="29"/>
  <c r="D76" i="29"/>
  <c r="G77" i="29"/>
  <c r="C77" i="29"/>
  <c r="D77" i="29"/>
  <c r="E77" i="29"/>
  <c r="D79" i="29"/>
  <c r="G79" i="29"/>
  <c r="C79" i="29"/>
  <c r="E79" i="29"/>
  <c r="C76" i="29"/>
  <c r="F76" i="29"/>
  <c r="F75" i="29"/>
  <c r="E75" i="29"/>
  <c r="D75" i="29"/>
  <c r="C75" i="29"/>
  <c r="B80" i="29"/>
  <c r="G75" i="29"/>
  <c r="E80" i="29" l="1"/>
  <c r="E83" i="29" s="1"/>
  <c r="F80" i="29"/>
  <c r="F83" i="29" s="1"/>
  <c r="D80" i="29"/>
  <c r="D83" i="29" s="1"/>
  <c r="G80" i="29"/>
  <c r="G83" i="29" s="1"/>
  <c r="C80" i="29"/>
  <c r="C83" i="29" s="1"/>
  <c r="E85" i="29" l="1"/>
  <c r="D85" i="29"/>
  <c r="F85" i="29"/>
  <c r="G85" i="29"/>
</calcChain>
</file>

<file path=xl/comments1.xml><?xml version="1.0" encoding="utf-8"?>
<comments xmlns="http://schemas.openxmlformats.org/spreadsheetml/2006/main">
  <authors>
    <author>Sara Corrado</author>
  </authors>
  <commentList>
    <comment ref="O3" authorId="0" shapeId="0">
      <text>
        <r>
          <rPr>
            <sz val="9"/>
            <color indexed="81"/>
            <rFont val="Tahoma"/>
            <family val="2"/>
          </rPr>
          <t xml:space="preserve">
sum of collected and not treated and not collected 
</t>
        </r>
      </text>
    </comment>
  </commentList>
</comments>
</file>

<file path=xl/sharedStrings.xml><?xml version="1.0" encoding="utf-8"?>
<sst xmlns="http://schemas.openxmlformats.org/spreadsheetml/2006/main" count="537" uniqueCount="267">
  <si>
    <t>Meat</t>
  </si>
  <si>
    <t>Fish</t>
  </si>
  <si>
    <t>Dairy</t>
  </si>
  <si>
    <t>Eggs</t>
  </si>
  <si>
    <t>Fruits</t>
  </si>
  <si>
    <t xml:space="preserve">Total </t>
  </si>
  <si>
    <t>Sugarbeets</t>
  </si>
  <si>
    <t xml:space="preserve">Oilcrops </t>
  </si>
  <si>
    <t>Cereals</t>
  </si>
  <si>
    <t>Vegetables</t>
  </si>
  <si>
    <t>Potatoes</t>
  </si>
  <si>
    <t>wet</t>
  </si>
  <si>
    <t>Primary production</t>
  </si>
  <si>
    <t>Processing</t>
  </si>
  <si>
    <t>Distribution</t>
  </si>
  <si>
    <t>Consumption</t>
  </si>
  <si>
    <t>Austria</t>
  </si>
  <si>
    <t>%</t>
  </si>
  <si>
    <t>Malta</t>
  </si>
  <si>
    <t>Bulgaria</t>
  </si>
  <si>
    <t>Romania</t>
  </si>
  <si>
    <t>Cyprus</t>
  </si>
  <si>
    <t>Total</t>
  </si>
  <si>
    <t>Estonia</t>
  </si>
  <si>
    <t>Croatia</t>
  </si>
  <si>
    <t>Slovenia</t>
  </si>
  <si>
    <t>Switzerland</t>
  </si>
  <si>
    <t>Luxembourg</t>
  </si>
  <si>
    <t xml:space="preserve">Incineration </t>
  </si>
  <si>
    <t>Collected without treatment</t>
  </si>
  <si>
    <t>Northern</t>
  </si>
  <si>
    <t>Central</t>
  </si>
  <si>
    <t>Southern</t>
  </si>
  <si>
    <t>Eastern</t>
  </si>
  <si>
    <t>Hungary</t>
  </si>
  <si>
    <t>Poland</t>
  </si>
  <si>
    <t>Slovakia</t>
  </si>
  <si>
    <t>Spain</t>
  </si>
  <si>
    <t>Italy</t>
  </si>
  <si>
    <t>Portugal</t>
  </si>
  <si>
    <t xml:space="preserve"> - of which in households </t>
  </si>
  <si>
    <t xml:space="preserve"> - of which in food services</t>
  </si>
  <si>
    <t>Fruit</t>
  </si>
  <si>
    <t xml:space="preserve">Baseline </t>
  </si>
  <si>
    <t>3b. Processing</t>
  </si>
  <si>
    <t xml:space="preserve">3c. Distribution </t>
  </si>
  <si>
    <t xml:space="preserve">3a.Primary production </t>
  </si>
  <si>
    <t>3d. Households</t>
  </si>
  <si>
    <t>3e. Food services</t>
  </si>
  <si>
    <t>Scenarios for food waste generation and destination</t>
  </si>
  <si>
    <t>Landfill
(%)</t>
  </si>
  <si>
    <t>Incineration
(%)</t>
  </si>
  <si>
    <t>Sewage</t>
  </si>
  <si>
    <t>Landfill</t>
  </si>
  <si>
    <t>Other uses (e.g. pet feeding, home compost)</t>
  </si>
  <si>
    <t xml:space="preserve">Animal feeding </t>
  </si>
  <si>
    <t>Primary production (Mt/y)</t>
  </si>
  <si>
    <t>Processing (Mt/y)</t>
  </si>
  <si>
    <t>Distribution (Mt/y)</t>
  </si>
  <si>
    <t>Consumption (Mt/y)</t>
  </si>
  <si>
    <t>Primary production (ktN/y)</t>
  </si>
  <si>
    <t>Processing (ktN/y)</t>
  </si>
  <si>
    <t>Distribution (ktN/y)</t>
  </si>
  <si>
    <t>Consumption (ktN/y)</t>
  </si>
  <si>
    <t>Primary production (kgN/kg)</t>
  </si>
  <si>
    <t>Processing (kgN/kg)</t>
  </si>
  <si>
    <t>Distribution (kgN/kg)</t>
  </si>
  <si>
    <t>Consumption (kgN/kg)</t>
  </si>
  <si>
    <t>FW to incineration  (ktN/y)</t>
  </si>
  <si>
    <t>FW to landfill  (ktN/y)</t>
  </si>
  <si>
    <t>FW to animal feed  (ktN/y)</t>
  </si>
  <si>
    <t>Total food waste (Mt/y)</t>
  </si>
  <si>
    <t xml:space="preserve">1. Food waste and by-products generation </t>
  </si>
  <si>
    <t>By-products from processing to animal feed (Mt/y)</t>
  </si>
  <si>
    <t xml:space="preserve">3c.Distribution </t>
  </si>
  <si>
    <t>FW to ther uses (biorefineries)</t>
  </si>
  <si>
    <t>Total in food waste (ktN/y)</t>
  </si>
  <si>
    <t>Total in by-products to animal feed (ktN/y)</t>
  </si>
  <si>
    <t xml:space="preserve">3d. Consumption in households </t>
  </si>
  <si>
    <t>3e. Consumption in food services</t>
  </si>
  <si>
    <t>3. Amount of N contained in FW going to different destinations</t>
  </si>
  <si>
    <t xml:space="preserve">On the basis of Eurostat data. Assuming recovery= 2/3 composting, 1/3 anaerobic digestion </t>
  </si>
  <si>
    <t>Other uses (e.g. pet feed, home composting)</t>
  </si>
  <si>
    <t xml:space="preserve">% collected </t>
  </si>
  <si>
    <t xml:space="preserve">Not considered for distribution </t>
  </si>
  <si>
    <t>Other uses (e.g. per feed, home composting) (ktN/y)</t>
  </si>
  <si>
    <t xml:space="preserve">Distribution </t>
  </si>
  <si>
    <t>Other uses (e.g. biorefineries)</t>
  </si>
  <si>
    <t>Total food waste or excrements (excl. sent to animal feed) (Mt)</t>
  </si>
  <si>
    <t>Lost in the environment (%)</t>
  </si>
  <si>
    <t>1. Food waste and by-products generation</t>
  </si>
  <si>
    <t>2. Nitrogen amount in food waste and excrements</t>
  </si>
  <si>
    <t>Amount of N in excrements (ktN/y)</t>
  </si>
  <si>
    <t xml:space="preserve">Composting + anaerobic digestion (%) </t>
  </si>
  <si>
    <t xml:space="preserve">Composting with compost application in agriculture </t>
  </si>
  <si>
    <t>An. Digestion
with direct application of digestate in agriculture (%)</t>
  </si>
  <si>
    <t>An. Digestion
with digestate composting and compost application in agriculture  (%)</t>
  </si>
  <si>
    <t xml:space="preserve">An. digestion + composting </t>
  </si>
  <si>
    <t>Composting + direct application</t>
  </si>
  <si>
    <t xml:space="preserve">An. digestion + direct application </t>
  </si>
  <si>
    <t>FW to composting + direct application (ktN/y)</t>
  </si>
  <si>
    <t>FW to an. digestion + composting (ktN/y)</t>
  </si>
  <si>
    <t>FW to an. digestion + direct application (ktN/y)</t>
  </si>
  <si>
    <t xml:space="preserve">Description </t>
  </si>
  <si>
    <t>http://appsso.eurostat.ec.europa.eu/nui/show.do?dataset=demo_pjan&amp;lang=en</t>
  </si>
  <si>
    <t>France</t>
  </si>
  <si>
    <t>European region</t>
  </si>
  <si>
    <t xml:space="preserve">Primary treatment </t>
  </si>
  <si>
    <t xml:space="preserve">Secodary treatment </t>
  </si>
  <si>
    <t xml:space="preserve">Tertiary treatment </t>
  </si>
  <si>
    <t xml:space="preserve">Going to wastewater treatment </t>
  </si>
  <si>
    <t xml:space="preserve">Wastewater - primary treatment </t>
  </si>
  <si>
    <t xml:space="preserve">Wastewater - secondary treatment </t>
  </si>
  <si>
    <t xml:space="preserve">Wastewater - tertiary treatment </t>
  </si>
  <si>
    <t>FW to wastewater - primary treatment (ktN/y)</t>
  </si>
  <si>
    <t>FW to wastewater - secondary treatment (ktN/y)</t>
  </si>
  <si>
    <t>FW to wastewater -tertiary treatment (ktN/y)</t>
  </si>
  <si>
    <t>Mt/y</t>
  </si>
  <si>
    <t>EUROSTAT</t>
  </si>
  <si>
    <t>Belgium</t>
  </si>
  <si>
    <t>Czechia</t>
  </si>
  <si>
    <t>No collection</t>
  </si>
  <si>
    <t>Without treatment</t>
  </si>
  <si>
    <t>Primary treatment</t>
  </si>
  <si>
    <t>Secondary treatment</t>
  </si>
  <si>
    <t>Tertiary treatment</t>
  </si>
  <si>
    <t>Denmark</t>
  </si>
  <si>
    <t>Germany including former GDR</t>
  </si>
  <si>
    <t>Ireland</t>
  </si>
  <si>
    <t>Greece</t>
  </si>
  <si>
    <t>Latvia</t>
  </si>
  <si>
    <t>Lithuania</t>
  </si>
  <si>
    <t>Netherlands</t>
  </si>
  <si>
    <t>Finland</t>
  </si>
  <si>
    <t>Sweden</t>
  </si>
  <si>
    <t>United Kingdom</t>
  </si>
  <si>
    <t>Iceland</t>
  </si>
  <si>
    <t>Norway</t>
  </si>
  <si>
    <t>Turkey</t>
  </si>
  <si>
    <t>- of which in households</t>
  </si>
  <si>
    <t xml:space="preserve">- of which in food service </t>
  </si>
  <si>
    <t>By-products from processing to other destinations (NOT ANIMAL FEED) (Mt/y)</t>
  </si>
  <si>
    <t>Total in by-products to other destinations (ktN/y)</t>
  </si>
  <si>
    <t>Total amount of wet excrements</t>
  </si>
  <si>
    <t>EU 28 countries</t>
  </si>
  <si>
    <t>per region</t>
  </si>
  <si>
    <t>Mt / y</t>
  </si>
  <si>
    <t>South Eastren</t>
  </si>
  <si>
    <t>EU 28</t>
  </si>
  <si>
    <t>2. Calculation of Urban wastewater treatment amounts for EU28 (population data for 2014)</t>
  </si>
  <si>
    <t>EEA countries</t>
  </si>
  <si>
    <t>calculated</t>
  </si>
  <si>
    <t>EEA</t>
  </si>
  <si>
    <t>% of total wastewater</t>
  </si>
  <si>
    <t>Used literature sources</t>
  </si>
  <si>
    <t>https://www.eea.europa.eu/data-and-maps/daviz/changes-in-wastewater-treatment-in-8#tab-chart_3</t>
  </si>
  <si>
    <t>1. External data used for calculations</t>
  </si>
  <si>
    <t>Population Northern EU28</t>
  </si>
  <si>
    <t>cap</t>
  </si>
  <si>
    <t>calculated from 1a</t>
  </si>
  <si>
    <t>Population Central EU28</t>
  </si>
  <si>
    <t>Population Southern EU28</t>
  </si>
  <si>
    <t>Population Eastern EU28</t>
  </si>
  <si>
    <t>Population South-Eastern EU28</t>
  </si>
  <si>
    <t>Popularion EU28</t>
  </si>
  <si>
    <t>Amount  wet excrements</t>
  </si>
  <si>
    <t>kg / cap &amp; y</t>
  </si>
  <si>
    <t>from Table 1</t>
  </si>
  <si>
    <t>1a. Assignment of European countries to regions</t>
  </si>
  <si>
    <t>European  country</t>
  </si>
  <si>
    <t>Country population in 2014</t>
  </si>
  <si>
    <t>Country population in 2015</t>
  </si>
  <si>
    <t>Belonging to EU 28</t>
  </si>
  <si>
    <t>Own assignemnt of EU 28 countries to an European region</t>
  </si>
  <si>
    <t>Assignemnt of EEA  countries to an European region</t>
  </si>
  <si>
    <t>Source: EUROSTAT (2018)</t>
  </si>
  <si>
    <t>EEA (2015)</t>
  </si>
  <si>
    <t>South-Eastern</t>
  </si>
  <si>
    <t>South Eastern</t>
  </si>
  <si>
    <t xml:space="preserve">EU total - % on the total collected </t>
  </si>
  <si>
    <t xml:space="preserve">Central EU - % on the total collected </t>
  </si>
  <si>
    <t xml:space="preserve">Wastewater - collected without treatment </t>
  </si>
  <si>
    <t>Wastewater - collected without treatment (ktN/y)</t>
  </si>
  <si>
    <t xml:space="preserve">Not collected </t>
  </si>
  <si>
    <t>N to wastewater - no treatment (kt/y)</t>
  </si>
  <si>
    <t>N to wastewater - primary treatment (kt/y)</t>
  </si>
  <si>
    <t>N to wastewater - secondary treatment (kt/y)</t>
  </si>
  <si>
    <t>N to wastewater - tertiary treatment (kt/y)</t>
  </si>
  <si>
    <t>N to wastewater - not collected (kt/y)</t>
  </si>
  <si>
    <t xml:space="preserve">4a. Type of treatment </t>
  </si>
  <si>
    <t xml:space="preserve">Reactive forms  </t>
  </si>
  <si>
    <t>N2</t>
  </si>
  <si>
    <t>Amount of nitrogen lost during the treatments (e.g. emitted in the environment in different forms and with effluents)</t>
  </si>
  <si>
    <t xml:space="preserve">Reactive nitrogen </t>
  </si>
  <si>
    <t>Non reactive nitrogen (N2)</t>
  </si>
  <si>
    <t xml:space="preserve">5a. Nitrogen embedded in the products of food waste treatments  </t>
  </si>
  <si>
    <t>Share (%) - baseline</t>
  </si>
  <si>
    <t>Share (%) - improved</t>
  </si>
  <si>
    <t>N AMOUNT IN FOOD WASTE</t>
  </si>
  <si>
    <t>N AMOUNT IN FOOD PRODUCTS</t>
  </si>
  <si>
    <t>Improved+</t>
  </si>
  <si>
    <t xml:space="preserve">Primary production considered in the paper by Hutchings et al. in this special issue </t>
  </si>
  <si>
    <t xml:space="preserve">- 10% food waste generation (sent to animal feed), 0% landfill, -80% incineration, waste equally diverted to composting and anaerobic digestion </t>
  </si>
  <si>
    <t xml:space="preserve">- 5% food waste generation (sent to animal feed), -50% landfill, -50% incineration, waste equally divertedto composting and anaerobic digestion </t>
  </si>
  <si>
    <t xml:space="preserve">- 25% food waste generation (prevented), -50% landfill, -50% incineration, waste equally diverted to composting and anaerobic digestion </t>
  </si>
  <si>
    <t xml:space="preserve">- 50% food waste generation (prevented), 0% landfill, -80% incineration, waste equally diverted to composting and anaerobic digestion </t>
  </si>
  <si>
    <t xml:space="preserve">- 50% food waste generation (prevented), 0% landfill, -80% incineration, waste eqaully diverted to composting and anaerobic digestion </t>
  </si>
  <si>
    <t xml:space="preserve">Constant scenarios were considered for toilet waste </t>
  </si>
  <si>
    <t xml:space="preserve">4 Toilet waste </t>
  </si>
  <si>
    <t xml:space="preserve">4. Amount of N going to the sewer from toilet waste </t>
  </si>
  <si>
    <t>Share (%) - improved+</t>
  </si>
  <si>
    <t>N in sludges goiung to agriculture (ktN/y)</t>
  </si>
  <si>
    <t>N in sludges going to incineration and landfill (ktN/y)</t>
  </si>
  <si>
    <t xml:space="preserve">5a+b. Nitrogen embedded in sludge of the food waste and toilet waste tretaments </t>
  </si>
  <si>
    <t>7. Nitrogen lost in different forms (e.g. emissions, nitrogen in effleunts, in water sludge)</t>
  </si>
  <si>
    <t>7a. Nitrogen emissions from food waste</t>
  </si>
  <si>
    <t xml:space="preserve">5b. Nitrogen emebedded in sludge form the toilet waste treatment </t>
  </si>
  <si>
    <t>Anaerobic digestion</t>
  </si>
  <si>
    <t xml:space="preserve">Home compost </t>
  </si>
  <si>
    <t>Non treated-wastewater</t>
  </si>
  <si>
    <t xml:space="preserve">Composting </t>
  </si>
  <si>
    <t xml:space="preserve">Anaerobic digestion + composting </t>
  </si>
  <si>
    <t>Incineration</t>
  </si>
  <si>
    <t xml:space="preserve">Landfill </t>
  </si>
  <si>
    <t>Non collected wastewater</t>
  </si>
  <si>
    <t>Amount out (Mt)</t>
  </si>
  <si>
    <t>N content (kgN/kg)</t>
  </si>
  <si>
    <t>Amount processed (Mt)</t>
  </si>
  <si>
    <t>Amount of fresh (Mt)</t>
  </si>
  <si>
    <t>Total N in food out (kt)</t>
  </si>
  <si>
    <t>Total N in waste (kt)</t>
  </si>
  <si>
    <t>Amount of waste and by-products (Mt)</t>
  </si>
  <si>
    <t>Total N in food (kt)</t>
  </si>
  <si>
    <t>Primary production (kgN/kg waste)</t>
  </si>
  <si>
    <t>Processing (kgN/kg waste)</t>
  </si>
  <si>
    <t>Distribution (kgN/kg waste)</t>
  </si>
  <si>
    <t>Consumption (kgN/kg waste)</t>
  </si>
  <si>
    <t>Primary production (kgN/kg product)</t>
  </si>
  <si>
    <t>N in food processed (kgN/kg)(*)</t>
  </si>
  <si>
    <t>Processing (kgN/kg product)</t>
  </si>
  <si>
    <t>N in waste (kgN/kg)</t>
  </si>
  <si>
    <t>Distribution (kgN/kg product)</t>
  </si>
  <si>
    <t>Consumption (kgN/kg product)</t>
  </si>
  <si>
    <t>1b. Urban wastewater treatment based on EEA (2015); data for 2010</t>
  </si>
  <si>
    <t xml:space="preserve">% of sludge sent to incineration </t>
  </si>
  <si>
    <t>% of sludge sent landfill</t>
  </si>
  <si>
    <t xml:space="preserve">% of sludge recycled in agriculture </t>
  </si>
  <si>
    <t>Emissions from sludges</t>
  </si>
  <si>
    <t>From Caldeira et al., 2019</t>
  </si>
  <si>
    <t>Baseline/Advanced</t>
  </si>
  <si>
    <t>Advanced</t>
  </si>
  <si>
    <t>Combined</t>
  </si>
  <si>
    <t>5. Nitrogen embedded in the (valuable) products of treatments</t>
  </si>
  <si>
    <t>6. Destinations of nitrogen in sludge</t>
  </si>
  <si>
    <t xml:space="preserve">Sludge incineration and landfilling </t>
  </si>
  <si>
    <t>N recovery</t>
  </si>
  <si>
    <t xml:space="preserve">7b. Nitrogen emissions from treatment of human excrements </t>
  </si>
  <si>
    <t xml:space="preserve">N recovery </t>
  </si>
  <si>
    <t>7c. Valorised N</t>
  </si>
  <si>
    <t>Improved/Combined</t>
  </si>
  <si>
    <t xml:space="preserve">Improved/Advanced </t>
  </si>
  <si>
    <t>Improved+/Combined</t>
  </si>
  <si>
    <t xml:space="preserve">Share of WW send to N recovery </t>
  </si>
  <si>
    <t>Efficiency of N recovery (from Altinbas et al., 2002)</t>
  </si>
  <si>
    <t>Advanced/Combined scenarios: WW sent to N recovery + effluent is sent entirely to tertiary WWT</t>
  </si>
  <si>
    <t>ok</t>
  </si>
  <si>
    <t>Improv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9">
    <numFmt numFmtId="164" formatCode="0.0"/>
    <numFmt numFmtId="165" formatCode="0.000"/>
    <numFmt numFmtId="166" formatCode="dd\.mm\.yy"/>
    <numFmt numFmtId="167" formatCode="0.0000"/>
    <numFmt numFmtId="168" formatCode="0.00000"/>
    <numFmt numFmtId="169" formatCode="0.0%"/>
    <numFmt numFmtId="170" formatCode="0.000000%"/>
    <numFmt numFmtId="171" formatCode="0.0000000000000"/>
    <numFmt numFmtId="172" formatCode="0.00000000E+00"/>
  </numFmts>
  <fonts count="4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rgb="FF000000"/>
      <name val="Calibri"/>
      <family val="2"/>
    </font>
    <font>
      <u/>
      <sz val="11"/>
      <color theme="10"/>
      <name val="Calibri"/>
      <family val="2"/>
      <scheme val="minor"/>
    </font>
    <font>
      <sz val="16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9"/>
      <color indexed="81"/>
      <name val="Tahoma"/>
      <family val="2"/>
    </font>
    <font>
      <b/>
      <sz val="10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18"/>
      <name val="Calibri"/>
      <family val="2"/>
      <scheme val="minor"/>
    </font>
    <font>
      <b/>
      <sz val="10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sz val="11"/>
      <color theme="0" tint="-0.34998626667073579"/>
      <name val="Calibri"/>
      <family val="2"/>
      <scheme val="minor"/>
    </font>
    <font>
      <b/>
      <sz val="11"/>
      <color theme="0" tint="-0.34998626667073579"/>
      <name val="Calibri"/>
      <family val="2"/>
      <scheme val="minor"/>
    </font>
    <font>
      <b/>
      <sz val="11"/>
      <color theme="0" tint="-0.499984740745262"/>
      <name val="Calibri"/>
      <family val="2"/>
      <scheme val="minor"/>
    </font>
    <font>
      <b/>
      <i/>
      <sz val="11"/>
      <color theme="0" tint="-0.499984740745262"/>
      <name val="Calibri"/>
      <family val="2"/>
      <scheme val="minor"/>
    </font>
    <font>
      <sz val="12"/>
      <color theme="1"/>
      <name val="Garamond"/>
      <family val="1"/>
    </font>
    <font>
      <b/>
      <sz val="12"/>
      <color theme="1"/>
      <name val="Garamond"/>
      <family val="1"/>
    </font>
    <font>
      <sz val="11"/>
      <name val="Arial"/>
      <family val="2"/>
    </font>
    <font>
      <b/>
      <sz val="11"/>
      <name val="Arial"/>
      <family val="2"/>
    </font>
    <font>
      <sz val="11"/>
      <color theme="4"/>
      <name val="Arial"/>
      <family val="2"/>
    </font>
    <font>
      <sz val="12"/>
      <color theme="4"/>
      <name val="Garamond"/>
      <family val="1"/>
    </font>
    <font>
      <b/>
      <sz val="12"/>
      <name val="Arial"/>
      <family val="2"/>
    </font>
    <font>
      <sz val="12"/>
      <color theme="4"/>
      <name val="Arial"/>
      <family val="2"/>
    </font>
    <font>
      <sz val="10"/>
      <color theme="4"/>
      <name val="Arial"/>
      <family val="2"/>
    </font>
    <font>
      <sz val="11"/>
      <color theme="0"/>
      <name val="Arial"/>
      <family val="2"/>
    </font>
    <font>
      <sz val="10"/>
      <color theme="0"/>
      <name val="Arial"/>
      <family val="2"/>
    </font>
    <font>
      <sz val="11"/>
      <color theme="1"/>
      <name val="Arial"/>
      <family val="2"/>
    </font>
    <font>
      <sz val="10"/>
      <color theme="1"/>
      <name val="Arial"/>
      <family val="2"/>
    </font>
    <font>
      <sz val="12"/>
      <color theme="3"/>
      <name val="Garamond"/>
      <family val="1"/>
    </font>
    <font>
      <b/>
      <sz val="11"/>
      <color theme="1" tint="0.499984740745262"/>
      <name val="Calibri"/>
      <family val="2"/>
      <scheme val="minor"/>
    </font>
    <font>
      <sz val="11"/>
      <color theme="1" tint="0.499984740745262"/>
      <name val="Calibri"/>
      <family val="2"/>
      <scheme val="minor"/>
    </font>
    <font>
      <i/>
      <sz val="11"/>
      <color theme="0" tint="-0.34998626667073579"/>
      <name val="Calibri"/>
      <family val="2"/>
      <scheme val="minor"/>
    </font>
    <font>
      <b/>
      <i/>
      <sz val="10"/>
      <name val="Calibri"/>
      <family val="2"/>
      <scheme val="minor"/>
    </font>
    <font>
      <i/>
      <sz val="10"/>
      <color theme="1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A2CD85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theme="4" tint="-0.249977111117893"/>
        <bgColor indexed="64"/>
      </patternFill>
    </fill>
  </fills>
  <borders count="2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8">
    <xf numFmtId="0" fontId="0" fillId="0" borderId="0"/>
    <xf numFmtId="0" fontId="10" fillId="0" borderId="0"/>
    <xf numFmtId="9" fontId="11" fillId="0" borderId="0" applyFont="0" applyFill="0" applyBorder="0" applyAlignment="0" applyProtection="0"/>
    <xf numFmtId="0" fontId="11" fillId="0" borderId="0"/>
    <xf numFmtId="0" fontId="12" fillId="0" borderId="0" applyNumberFormat="0" applyFill="0" applyBorder="0" applyAlignment="0" applyProtection="0"/>
    <xf numFmtId="9" fontId="9" fillId="0" borderId="0" applyFont="0" applyFill="0" applyBorder="0" applyAlignment="0" applyProtection="0"/>
    <xf numFmtId="9" fontId="10" fillId="0" borderId="0" applyFont="0" applyFill="0" applyBorder="0" applyAlignment="0" applyProtection="0"/>
    <xf numFmtId="0" fontId="10" fillId="0" borderId="0"/>
  </cellStyleXfs>
  <cellXfs count="479">
    <xf numFmtId="0" fontId="0" fillId="0" borderId="0" xfId="0"/>
    <xf numFmtId="0" fontId="3" fillId="0" borderId="0" xfId="0" applyFont="1"/>
    <xf numFmtId="0" fontId="0" fillId="0" borderId="7" xfId="0" applyBorder="1"/>
    <xf numFmtId="0" fontId="0" fillId="0" borderId="13" xfId="0" applyBorder="1"/>
    <xf numFmtId="164" fontId="0" fillId="0" borderId="0" xfId="0" applyNumberFormat="1" applyBorder="1"/>
    <xf numFmtId="0" fontId="1" fillId="0" borderId="10" xfId="0" applyFont="1" applyBorder="1"/>
    <xf numFmtId="164" fontId="1" fillId="0" borderId="11" xfId="0" applyNumberFormat="1" applyFont="1" applyBorder="1"/>
    <xf numFmtId="0" fontId="0" fillId="0" borderId="0" xfId="0" applyAlignment="1">
      <alignment wrapText="1"/>
    </xf>
    <xf numFmtId="0" fontId="1" fillId="0" borderId="0" xfId="0" applyFont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0" fontId="1" fillId="0" borderId="13" xfId="0" applyFont="1" applyBorder="1"/>
    <xf numFmtId="0" fontId="0" fillId="0" borderId="0" xfId="0" applyAlignment="1">
      <alignment vertical="center"/>
    </xf>
    <xf numFmtId="0" fontId="0" fillId="0" borderId="0" xfId="0" applyAlignment="1">
      <alignment vertical="center" wrapText="1"/>
    </xf>
    <xf numFmtId="0" fontId="0" fillId="0" borderId="4" xfId="0" applyBorder="1"/>
    <xf numFmtId="1" fontId="0" fillId="0" borderId="3" xfId="0" applyNumberForma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6" fillId="0" borderId="0" xfId="0" applyFont="1"/>
    <xf numFmtId="0" fontId="1" fillId="6" borderId="0" xfId="0" applyFont="1" applyFill="1"/>
    <xf numFmtId="0" fontId="0" fillId="6" borderId="0" xfId="0" applyFill="1"/>
    <xf numFmtId="164" fontId="0" fillId="0" borderId="0" xfId="0" applyNumberFormat="1"/>
    <xf numFmtId="9" fontId="0" fillId="0" borderId="0" xfId="0" applyNumberFormat="1"/>
    <xf numFmtId="0" fontId="0" fillId="0" borderId="14" xfId="0" applyBorder="1"/>
    <xf numFmtId="0" fontId="13" fillId="0" borderId="0" xfId="0" applyFont="1"/>
    <xf numFmtId="0" fontId="1" fillId="0" borderId="2" xfId="0" applyFont="1" applyFill="1" applyBorder="1" applyAlignment="1">
      <alignment horizontal="center"/>
    </xf>
    <xf numFmtId="0" fontId="1" fillId="0" borderId="0" xfId="0" applyFont="1" applyFill="1"/>
    <xf numFmtId="0" fontId="1" fillId="0" borderId="0" xfId="0" applyFont="1" applyFill="1" applyBorder="1"/>
    <xf numFmtId="0" fontId="0" fillId="0" borderId="1" xfId="0" applyFill="1" applyBorder="1"/>
    <xf numFmtId="0" fontId="1" fillId="3" borderId="0" xfId="0" applyFont="1" applyFill="1"/>
    <xf numFmtId="0" fontId="1" fillId="4" borderId="3" xfId="0" applyFont="1" applyFill="1" applyBorder="1"/>
    <xf numFmtId="0" fontId="8" fillId="4" borderId="3" xfId="0" applyFont="1" applyFill="1" applyBorder="1" applyAlignment="1">
      <alignment horizontal="right"/>
    </xf>
    <xf numFmtId="0" fontId="14" fillId="0" borderId="0" xfId="0" applyNumberFormat="1" applyFont="1" applyFill="1" applyBorder="1" applyAlignment="1"/>
    <xf numFmtId="3" fontId="0" fillId="0" borderId="0" xfId="0" applyNumberFormat="1"/>
    <xf numFmtId="1" fontId="1" fillId="0" borderId="2" xfId="0" applyNumberFormat="1" applyFont="1" applyBorder="1" applyAlignment="1">
      <alignment horizontal="center"/>
    </xf>
    <xf numFmtId="1" fontId="1" fillId="0" borderId="4" xfId="0" applyNumberFormat="1" applyFont="1" applyBorder="1" applyAlignment="1">
      <alignment horizontal="center"/>
    </xf>
    <xf numFmtId="164" fontId="0" fillId="0" borderId="0" xfId="0" applyNumberFormat="1" applyFont="1" applyBorder="1"/>
    <xf numFmtId="164" fontId="1" fillId="0" borderId="4" xfId="0" applyNumberFormat="1" applyFont="1" applyBorder="1" applyAlignment="1">
      <alignment horizontal="center"/>
    </xf>
    <xf numFmtId="165" fontId="0" fillId="8" borderId="15" xfId="0" applyNumberFormat="1" applyFont="1" applyFill="1" applyBorder="1" applyAlignment="1">
      <alignment horizontal="center"/>
    </xf>
    <xf numFmtId="165" fontId="0" fillId="8" borderId="2" xfId="0" applyNumberFormat="1" applyFont="1" applyFill="1" applyBorder="1" applyAlignment="1">
      <alignment horizontal="center"/>
    </xf>
    <xf numFmtId="165" fontId="0" fillId="8" borderId="0" xfId="0" applyNumberFormat="1" applyFont="1" applyFill="1" applyBorder="1" applyAlignment="1">
      <alignment horizontal="center"/>
    </xf>
    <xf numFmtId="165" fontId="0" fillId="8" borderId="4" xfId="0" applyNumberFormat="1" applyFont="1" applyFill="1" applyBorder="1" applyAlignment="1">
      <alignment horizontal="center"/>
    </xf>
    <xf numFmtId="165" fontId="0" fillId="8" borderId="16" xfId="0" applyNumberFormat="1" applyFont="1" applyFill="1" applyBorder="1" applyAlignment="1">
      <alignment horizontal="center"/>
    </xf>
    <xf numFmtId="165" fontId="0" fillId="8" borderId="6" xfId="0" applyNumberFormat="1" applyFont="1" applyFill="1" applyBorder="1" applyAlignment="1">
      <alignment horizontal="center"/>
    </xf>
    <xf numFmtId="0" fontId="5" fillId="0" borderId="0" xfId="0" applyFont="1"/>
    <xf numFmtId="0" fontId="18" fillId="0" borderId="0" xfId="0" applyFont="1"/>
    <xf numFmtId="0" fontId="19" fillId="0" borderId="0" xfId="0" applyFont="1" applyFill="1"/>
    <xf numFmtId="0" fontId="4" fillId="0" borderId="0" xfId="0" applyFont="1" applyFill="1"/>
    <xf numFmtId="0" fontId="17" fillId="2" borderId="1" xfId="0" applyFont="1" applyFill="1" applyBorder="1" applyAlignment="1">
      <alignment horizontal="left" vertical="center"/>
    </xf>
    <xf numFmtId="0" fontId="17" fillId="2" borderId="15" xfId="0" applyFont="1" applyFill="1" applyBorder="1" applyAlignment="1">
      <alignment horizontal="left" vertical="center"/>
    </xf>
    <xf numFmtId="0" fontId="5" fillId="2" borderId="15" xfId="0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0" fontId="17" fillId="2" borderId="3" xfId="0" applyFont="1" applyFill="1" applyBorder="1" applyAlignment="1">
      <alignment horizontal="center" vertical="center"/>
    </xf>
    <xf numFmtId="0" fontId="17" fillId="2" borderId="0" xfId="0" applyFont="1" applyFill="1" applyBorder="1" applyAlignment="1">
      <alignment horizontal="center" vertical="center"/>
    </xf>
    <xf numFmtId="0" fontId="5" fillId="2" borderId="0" xfId="0" applyFont="1" applyFill="1" applyBorder="1" applyAlignment="1">
      <alignment horizontal="center" vertical="center"/>
    </xf>
    <xf numFmtId="0" fontId="5" fillId="2" borderId="4" xfId="0" applyFont="1" applyFill="1" applyBorder="1" applyAlignment="1">
      <alignment horizontal="center" vertical="center"/>
    </xf>
    <xf numFmtId="0" fontId="17" fillId="4" borderId="3" xfId="0" applyFont="1" applyFill="1" applyBorder="1" applyAlignment="1">
      <alignment horizontal="left" vertical="center"/>
    </xf>
    <xf numFmtId="0" fontId="17" fillId="4" borderId="0" xfId="0" applyFont="1" applyFill="1" applyBorder="1" applyAlignment="1">
      <alignment horizontal="left" vertical="center"/>
    </xf>
    <xf numFmtId="0" fontId="5" fillId="4" borderId="0" xfId="0" applyFont="1" applyFill="1" applyBorder="1" applyAlignment="1">
      <alignment horizontal="center" vertical="center"/>
    </xf>
    <xf numFmtId="0" fontId="5" fillId="4" borderId="4" xfId="0" applyFont="1" applyFill="1" applyBorder="1" applyAlignment="1">
      <alignment horizontal="center" vertical="center"/>
    </xf>
    <xf numFmtId="0" fontId="5" fillId="4" borderId="3" xfId="0" applyFont="1" applyFill="1" applyBorder="1" applyAlignment="1">
      <alignment horizontal="left" vertical="center" wrapText="1"/>
    </xf>
    <xf numFmtId="9" fontId="5" fillId="4" borderId="0" xfId="5" applyFont="1" applyFill="1" applyBorder="1" applyAlignment="1">
      <alignment horizontal="center" vertical="center"/>
    </xf>
    <xf numFmtId="9" fontId="5" fillId="4" borderId="0" xfId="0" applyNumberFormat="1" applyFont="1" applyFill="1" applyBorder="1" applyAlignment="1">
      <alignment horizontal="center" vertical="center"/>
    </xf>
    <xf numFmtId="0" fontId="17" fillId="8" borderId="3" xfId="0" applyFont="1" applyFill="1" applyBorder="1" applyAlignment="1">
      <alignment vertical="center"/>
    </xf>
    <xf numFmtId="0" fontId="17" fillId="8" borderId="0" xfId="0" applyFont="1" applyFill="1" applyBorder="1" applyAlignment="1">
      <alignment vertical="center"/>
    </xf>
    <xf numFmtId="0" fontId="5" fillId="8" borderId="0" xfId="0" applyFont="1" applyFill="1" applyBorder="1" applyAlignment="1">
      <alignment vertical="center"/>
    </xf>
    <xf numFmtId="0" fontId="5" fillId="8" borderId="4" xfId="0" applyFont="1" applyFill="1" applyBorder="1" applyAlignment="1">
      <alignment vertical="center"/>
    </xf>
    <xf numFmtId="9" fontId="5" fillId="8" borderId="0" xfId="0" applyNumberFormat="1" applyFont="1" applyFill="1" applyBorder="1" applyAlignment="1">
      <alignment horizontal="center" vertical="center"/>
    </xf>
    <xf numFmtId="9" fontId="5" fillId="8" borderId="4" xfId="0" applyNumberFormat="1" applyFont="1" applyFill="1" applyBorder="1" applyAlignment="1">
      <alignment horizontal="center" vertical="center"/>
    </xf>
    <xf numFmtId="0" fontId="17" fillId="9" borderId="3" xfId="0" applyFont="1" applyFill="1" applyBorder="1" applyAlignment="1">
      <alignment vertical="center"/>
    </xf>
    <xf numFmtId="0" fontId="17" fillId="9" borderId="0" xfId="0" applyFont="1" applyFill="1" applyBorder="1" applyAlignment="1">
      <alignment vertical="center"/>
    </xf>
    <xf numFmtId="0" fontId="5" fillId="9" borderId="0" xfId="0" applyFont="1" applyFill="1" applyBorder="1" applyAlignment="1">
      <alignment horizontal="center" vertical="center"/>
    </xf>
    <xf numFmtId="0" fontId="5" fillId="9" borderId="4" xfId="0" applyFont="1" applyFill="1" applyBorder="1" applyAlignment="1">
      <alignment horizontal="center" vertical="center"/>
    </xf>
    <xf numFmtId="0" fontId="5" fillId="9" borderId="3" xfId="0" applyFont="1" applyFill="1" applyBorder="1" applyAlignment="1">
      <alignment vertical="center" wrapText="1"/>
    </xf>
    <xf numFmtId="9" fontId="5" fillId="9" borderId="0" xfId="5" applyFont="1" applyFill="1" applyBorder="1" applyAlignment="1">
      <alignment horizontal="center" vertical="center"/>
    </xf>
    <xf numFmtId="9" fontId="5" fillId="9" borderId="0" xfId="0" applyNumberFormat="1" applyFont="1" applyFill="1" applyBorder="1" applyAlignment="1">
      <alignment horizontal="center" vertical="center"/>
    </xf>
    <xf numFmtId="0" fontId="17" fillId="10" borderId="3" xfId="0" applyFont="1" applyFill="1" applyBorder="1" applyAlignment="1">
      <alignment vertical="center"/>
    </xf>
    <xf numFmtId="0" fontId="17" fillId="10" borderId="0" xfId="0" applyFont="1" applyFill="1" applyBorder="1" applyAlignment="1">
      <alignment vertical="center"/>
    </xf>
    <xf numFmtId="0" fontId="5" fillId="10" borderId="0" xfId="0" applyFont="1" applyFill="1" applyBorder="1" applyAlignment="1">
      <alignment horizontal="center" vertical="center"/>
    </xf>
    <xf numFmtId="0" fontId="5" fillId="10" borderId="4" xfId="0" applyFont="1" applyFill="1" applyBorder="1" applyAlignment="1">
      <alignment horizontal="center" vertical="center"/>
    </xf>
    <xf numFmtId="0" fontId="5" fillId="10" borderId="3" xfId="0" applyFont="1" applyFill="1" applyBorder="1" applyAlignment="1">
      <alignment vertical="center" wrapText="1"/>
    </xf>
    <xf numFmtId="9" fontId="5" fillId="10" borderId="0" xfId="0" applyNumberFormat="1" applyFont="1" applyFill="1" applyBorder="1" applyAlignment="1">
      <alignment horizontal="center" vertical="center"/>
    </xf>
    <xf numFmtId="0" fontId="20" fillId="0" borderId="21" xfId="0" applyFont="1" applyFill="1" applyBorder="1" applyAlignment="1">
      <alignment horizontal="center" vertical="center"/>
    </xf>
    <xf numFmtId="0" fontId="17" fillId="0" borderId="20" xfId="0" applyFont="1" applyBorder="1" applyAlignment="1">
      <alignment horizontal="left" vertical="center"/>
    </xf>
    <xf numFmtId="0" fontId="5" fillId="0" borderId="20" xfId="0" applyFont="1" applyBorder="1"/>
    <xf numFmtId="1" fontId="5" fillId="4" borderId="0" xfId="0" applyNumberFormat="1" applyFont="1" applyFill="1" applyBorder="1" applyAlignment="1">
      <alignment horizontal="center" vertical="center" wrapText="1"/>
    </xf>
    <xf numFmtId="0" fontId="5" fillId="4" borderId="3" xfId="0" quotePrefix="1" applyFont="1" applyFill="1" applyBorder="1" applyAlignment="1">
      <alignment horizontal="left" vertical="center" wrapText="1"/>
    </xf>
    <xf numFmtId="0" fontId="20" fillId="0" borderId="23" xfId="0" applyFont="1" applyFill="1" applyBorder="1" applyAlignment="1">
      <alignment horizontal="center" vertical="center" wrapText="1"/>
    </xf>
    <xf numFmtId="0" fontId="5" fillId="8" borderId="3" xfId="0" quotePrefix="1" applyFont="1" applyFill="1" applyBorder="1" applyAlignment="1">
      <alignment vertical="center" wrapText="1"/>
    </xf>
    <xf numFmtId="1" fontId="5" fillId="8" borderId="0" xfId="0" applyNumberFormat="1" applyFont="1" applyFill="1" applyBorder="1" applyAlignment="1">
      <alignment horizontal="center" vertical="center"/>
    </xf>
    <xf numFmtId="0" fontId="20" fillId="0" borderId="22" xfId="0" applyFont="1" applyFill="1" applyBorder="1" applyAlignment="1">
      <alignment horizontal="center" vertical="center" wrapText="1"/>
    </xf>
    <xf numFmtId="1" fontId="5" fillId="10" borderId="0" xfId="0" applyNumberFormat="1" applyFont="1" applyFill="1" applyBorder="1" applyAlignment="1">
      <alignment horizontal="center" vertical="center" wrapText="1"/>
    </xf>
    <xf numFmtId="1" fontId="5" fillId="9" borderId="0" xfId="0" applyNumberFormat="1" applyFont="1" applyFill="1" applyBorder="1" applyAlignment="1">
      <alignment horizontal="center" vertical="center" wrapText="1"/>
    </xf>
    <xf numFmtId="9" fontId="5" fillId="10" borderId="4" xfId="0" applyNumberFormat="1" applyFont="1" applyFill="1" applyBorder="1" applyAlignment="1">
      <alignment horizontal="center" vertical="center"/>
    </xf>
    <xf numFmtId="1" fontId="5" fillId="10" borderId="16" xfId="0" applyNumberFormat="1" applyFont="1" applyFill="1" applyBorder="1" applyAlignment="1">
      <alignment horizontal="center" vertical="center" wrapText="1"/>
    </xf>
    <xf numFmtId="9" fontId="5" fillId="10" borderId="16" xfId="0" applyNumberFormat="1" applyFont="1" applyFill="1" applyBorder="1" applyAlignment="1">
      <alignment horizontal="center" vertical="center"/>
    </xf>
    <xf numFmtId="9" fontId="5" fillId="10" borderId="6" xfId="0" applyNumberFormat="1" applyFont="1" applyFill="1" applyBorder="1" applyAlignment="1">
      <alignment horizontal="center" vertical="center"/>
    </xf>
    <xf numFmtId="9" fontId="5" fillId="10" borderId="16" xfId="5" applyFont="1" applyFill="1" applyBorder="1" applyAlignment="1">
      <alignment horizontal="center" vertical="center"/>
    </xf>
    <xf numFmtId="1" fontId="5" fillId="11" borderId="0" xfId="0" applyNumberFormat="1" applyFont="1" applyFill="1" applyBorder="1" applyAlignment="1">
      <alignment horizontal="center" vertical="center" wrapText="1"/>
    </xf>
    <xf numFmtId="9" fontId="5" fillId="11" borderId="0" xfId="0" applyNumberFormat="1" applyFont="1" applyFill="1" applyBorder="1" applyAlignment="1">
      <alignment horizontal="center" vertical="center"/>
    </xf>
    <xf numFmtId="1" fontId="5" fillId="11" borderId="16" xfId="0" applyNumberFormat="1" applyFont="1" applyFill="1" applyBorder="1" applyAlignment="1">
      <alignment horizontal="center" vertical="center" wrapText="1"/>
    </xf>
    <xf numFmtId="9" fontId="5" fillId="11" borderId="16" xfId="5" applyFont="1" applyFill="1" applyBorder="1" applyAlignment="1">
      <alignment horizontal="center" vertical="center"/>
    </xf>
    <xf numFmtId="9" fontId="5" fillId="11" borderId="16" xfId="0" applyNumberFormat="1" applyFont="1" applyFill="1" applyBorder="1" applyAlignment="1">
      <alignment horizontal="center" vertical="center"/>
    </xf>
    <xf numFmtId="0" fontId="20" fillId="0" borderId="15" xfId="0" applyFont="1" applyFill="1" applyBorder="1" applyAlignment="1">
      <alignment horizontal="center" vertical="center" wrapText="1"/>
    </xf>
    <xf numFmtId="0" fontId="0" fillId="0" borderId="0" xfId="0" applyFill="1" applyBorder="1"/>
    <xf numFmtId="0" fontId="0" fillId="0" borderId="3" xfId="0" applyBorder="1"/>
    <xf numFmtId="0" fontId="0" fillId="0" borderId="6" xfId="0" applyBorder="1"/>
    <xf numFmtId="0" fontId="0" fillId="0" borderId="5" xfId="0" applyBorder="1"/>
    <xf numFmtId="0" fontId="0" fillId="0" borderId="3" xfId="0" applyFill="1" applyBorder="1"/>
    <xf numFmtId="0" fontId="0" fillId="0" borderId="15" xfId="0" applyBorder="1"/>
    <xf numFmtId="0" fontId="0" fillId="0" borderId="23" xfId="0" applyBorder="1"/>
    <xf numFmtId="0" fontId="0" fillId="0" borderId="0" xfId="0"/>
    <xf numFmtId="0" fontId="0" fillId="0" borderId="0" xfId="0" applyBorder="1"/>
    <xf numFmtId="0" fontId="6" fillId="0" borderId="0" xfId="0" applyFont="1"/>
    <xf numFmtId="0" fontId="0" fillId="0" borderId="0" xfId="0" applyFill="1"/>
    <xf numFmtId="0" fontId="1" fillId="0" borderId="1" xfId="0" applyFont="1" applyBorder="1" applyAlignment="1">
      <alignment horizontal="center"/>
    </xf>
    <xf numFmtId="0" fontId="0" fillId="0" borderId="18" xfId="0" applyBorder="1"/>
    <xf numFmtId="0" fontId="1" fillId="0" borderId="15" xfId="0" applyFont="1" applyBorder="1" applyAlignment="1">
      <alignment horizontal="center"/>
    </xf>
    <xf numFmtId="0" fontId="12" fillId="0" borderId="0" xfId="4"/>
    <xf numFmtId="0" fontId="0" fillId="0" borderId="0" xfId="0" applyFill="1" applyBorder="1" applyAlignment="1">
      <alignment horizontal="center"/>
    </xf>
    <xf numFmtId="0" fontId="0" fillId="0" borderId="15" xfId="0" applyBorder="1" applyAlignment="1">
      <alignment vertical="center"/>
    </xf>
    <xf numFmtId="1" fontId="0" fillId="0" borderId="3" xfId="0" applyNumberFormat="1" applyFont="1" applyFill="1" applyBorder="1" applyAlignment="1">
      <alignment horizontal="center"/>
    </xf>
    <xf numFmtId="0" fontId="1" fillId="8" borderId="1" xfId="0" applyFont="1" applyFill="1" applyBorder="1"/>
    <xf numFmtId="0" fontId="1" fillId="8" borderId="3" xfId="0" applyFont="1" applyFill="1" applyBorder="1"/>
    <xf numFmtId="9" fontId="0" fillId="0" borderId="0" xfId="0" applyNumberFormat="1" applyAlignment="1">
      <alignment horizontal="center"/>
    </xf>
    <xf numFmtId="164" fontId="0" fillId="4" borderId="0" xfId="0" applyNumberFormat="1" applyFont="1" applyFill="1" applyBorder="1" applyAlignment="1">
      <alignment horizontal="center" vertical="center"/>
    </xf>
    <xf numFmtId="1" fontId="1" fillId="4" borderId="4" xfId="0" applyNumberFormat="1" applyFont="1" applyFill="1" applyBorder="1" applyAlignment="1">
      <alignment horizontal="center" vertical="center"/>
    </xf>
    <xf numFmtId="0" fontId="1" fillId="4" borderId="3" xfId="0" applyFont="1" applyFill="1" applyBorder="1" applyAlignment="1">
      <alignment vertical="center"/>
    </xf>
    <xf numFmtId="164" fontId="7" fillId="4" borderId="0" xfId="0" applyNumberFormat="1" applyFont="1" applyFill="1" applyBorder="1" applyAlignment="1">
      <alignment horizontal="center" vertical="center"/>
    </xf>
    <xf numFmtId="1" fontId="8" fillId="4" borderId="4" xfId="0" applyNumberFormat="1" applyFont="1" applyFill="1" applyBorder="1" applyAlignment="1">
      <alignment horizontal="center" vertical="center"/>
    </xf>
    <xf numFmtId="0" fontId="1" fillId="0" borderId="1" xfId="0" applyFont="1" applyFill="1" applyBorder="1"/>
    <xf numFmtId="0" fontId="1" fillId="0" borderId="3" xfId="0" applyFont="1" applyFill="1" applyBorder="1"/>
    <xf numFmtId="0" fontId="8" fillId="0" borderId="3" xfId="0" applyFont="1" applyFill="1" applyBorder="1" applyAlignment="1">
      <alignment horizontal="right"/>
    </xf>
    <xf numFmtId="0" fontId="1" fillId="0" borderId="5" xfId="0" applyFont="1" applyFill="1" applyBorder="1"/>
    <xf numFmtId="1" fontId="0" fillId="0" borderId="0" xfId="0" applyNumberFormat="1" applyFont="1" applyFill="1" applyBorder="1" applyAlignment="1">
      <alignment horizontal="center"/>
    </xf>
    <xf numFmtId="1" fontId="1" fillId="0" borderId="16" xfId="0" applyNumberFormat="1" applyFont="1" applyFill="1" applyBorder="1" applyAlignment="1">
      <alignment horizontal="center"/>
    </xf>
    <xf numFmtId="1" fontId="1" fillId="0" borderId="6" xfId="0" applyNumberFormat="1" applyFont="1" applyFill="1" applyBorder="1" applyAlignment="1">
      <alignment horizontal="center"/>
    </xf>
    <xf numFmtId="1" fontId="1" fillId="0" borderId="2" xfId="0" applyNumberFormat="1" applyFont="1" applyFill="1" applyBorder="1" applyAlignment="1">
      <alignment horizontal="center"/>
    </xf>
    <xf numFmtId="1" fontId="1" fillId="0" borderId="4" xfId="0" applyNumberFormat="1" applyFon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0" fontId="0" fillId="0" borderId="5" xfId="0" applyFill="1" applyBorder="1"/>
    <xf numFmtId="164" fontId="1" fillId="0" borderId="0" xfId="0" applyNumberFormat="1" applyFont="1" applyFill="1" applyBorder="1" applyAlignment="1">
      <alignment horizontal="center"/>
    </xf>
    <xf numFmtId="0" fontId="23" fillId="4" borderId="3" xfId="0" applyFont="1" applyFill="1" applyBorder="1"/>
    <xf numFmtId="164" fontId="0" fillId="0" borderId="0" xfId="0" applyNumberFormat="1" applyFill="1" applyBorder="1" applyAlignment="1">
      <alignment horizontal="center" vertical="center"/>
    </xf>
    <xf numFmtId="2" fontId="0" fillId="0" borderId="0" xfId="0" applyNumberFormat="1" applyFill="1" applyBorder="1" applyAlignment="1">
      <alignment horizontal="center" vertical="center"/>
    </xf>
    <xf numFmtId="1" fontId="1" fillId="0" borderId="0" xfId="0" applyNumberFormat="1" applyFont="1" applyFill="1" applyBorder="1" applyAlignment="1">
      <alignment horizontal="center"/>
    </xf>
    <xf numFmtId="164" fontId="1" fillId="0" borderId="4" xfId="0" applyNumberFormat="1" applyFont="1" applyFill="1" applyBorder="1" applyAlignment="1">
      <alignment horizontal="center"/>
    </xf>
    <xf numFmtId="1" fontId="21" fillId="0" borderId="15" xfId="0" applyNumberFormat="1" applyFont="1" applyFill="1" applyBorder="1" applyAlignment="1">
      <alignment horizontal="center"/>
    </xf>
    <xf numFmtId="1" fontId="24" fillId="0" borderId="2" xfId="0" applyNumberFormat="1" applyFont="1" applyFill="1" applyBorder="1" applyAlignment="1">
      <alignment horizontal="center"/>
    </xf>
    <xf numFmtId="1" fontId="21" fillId="0" borderId="3" xfId="0" applyNumberFormat="1" applyFont="1" applyBorder="1" applyAlignment="1">
      <alignment horizontal="center"/>
    </xf>
    <xf numFmtId="1" fontId="21" fillId="0" borderId="0" xfId="0" applyNumberFormat="1" applyFont="1" applyBorder="1" applyAlignment="1">
      <alignment horizontal="center"/>
    </xf>
    <xf numFmtId="1" fontId="1" fillId="0" borderId="5" xfId="0" applyNumberFormat="1" applyFont="1" applyBorder="1" applyAlignment="1">
      <alignment horizontal="center"/>
    </xf>
    <xf numFmtId="1" fontId="1" fillId="0" borderId="16" xfId="0" applyNumberFormat="1" applyFont="1" applyBorder="1" applyAlignment="1">
      <alignment horizontal="center"/>
    </xf>
    <xf numFmtId="1" fontId="24" fillId="0" borderId="2" xfId="0" applyNumberFormat="1" applyFont="1" applyBorder="1" applyAlignment="1">
      <alignment horizontal="center"/>
    </xf>
    <xf numFmtId="1" fontId="1" fillId="0" borderId="6" xfId="0" applyNumberFormat="1" applyFont="1" applyBorder="1" applyAlignment="1">
      <alignment horizontal="center"/>
    </xf>
    <xf numFmtId="1" fontId="1" fillId="0" borderId="23" xfId="0" applyNumberFormat="1" applyFont="1" applyFill="1" applyBorder="1" applyAlignment="1">
      <alignment horizontal="center"/>
    </xf>
    <xf numFmtId="164" fontId="0" fillId="0" borderId="15" xfId="0" applyNumberFormat="1" applyFill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9" fontId="5" fillId="4" borderId="0" xfId="5" applyFont="1" applyFill="1" applyBorder="1" applyAlignment="1">
      <alignment horizontal="center" vertical="center" wrapText="1"/>
    </xf>
    <xf numFmtId="9" fontId="5" fillId="4" borderId="4" xfId="0" applyNumberFormat="1" applyFont="1" applyFill="1" applyBorder="1" applyAlignment="1">
      <alignment horizontal="center" vertical="center"/>
    </xf>
    <xf numFmtId="9" fontId="18" fillId="4" borderId="4" xfId="0" applyNumberFormat="1" applyFont="1" applyFill="1" applyBorder="1" applyAlignment="1">
      <alignment horizontal="center" vertical="center"/>
    </xf>
    <xf numFmtId="9" fontId="5" fillId="9" borderId="4" xfId="0" applyNumberFormat="1" applyFont="1" applyFill="1" applyBorder="1" applyAlignment="1">
      <alignment horizontal="center" vertical="center"/>
    </xf>
    <xf numFmtId="9" fontId="5" fillId="9" borderId="4" xfId="5" applyFont="1" applyFill="1" applyBorder="1" applyAlignment="1">
      <alignment horizontal="center" vertical="center"/>
    </xf>
    <xf numFmtId="0" fontId="5" fillId="8" borderId="3" xfId="0" applyFont="1" applyFill="1" applyBorder="1" applyAlignment="1">
      <alignment vertical="center" wrapText="1"/>
    </xf>
    <xf numFmtId="9" fontId="5" fillId="9" borderId="0" xfId="5" applyFont="1" applyFill="1" applyBorder="1" applyAlignment="1">
      <alignment horizontal="center" vertical="center" wrapText="1"/>
    </xf>
    <xf numFmtId="9" fontId="5" fillId="10" borderId="0" xfId="5" applyFont="1" applyFill="1" applyBorder="1" applyAlignment="1">
      <alignment horizontal="center" vertical="center" wrapText="1"/>
    </xf>
    <xf numFmtId="9" fontId="5" fillId="10" borderId="16" xfId="5" applyFont="1" applyFill="1" applyBorder="1" applyAlignment="1">
      <alignment horizontal="center" vertical="center" wrapText="1"/>
    </xf>
    <xf numFmtId="0" fontId="25" fillId="6" borderId="0" xfId="0" applyFont="1" applyFill="1"/>
    <xf numFmtId="9" fontId="23" fillId="6" borderId="0" xfId="5" applyFont="1" applyFill="1"/>
    <xf numFmtId="164" fontId="0" fillId="0" borderId="1" xfId="0" applyNumberFormat="1" applyBorder="1" applyAlignment="1">
      <alignment horizontal="center"/>
    </xf>
    <xf numFmtId="164" fontId="0" fillId="0" borderId="15" xfId="0" applyNumberFormat="1" applyBorder="1" applyAlignment="1">
      <alignment horizontal="center"/>
    </xf>
    <xf numFmtId="164" fontId="0" fillId="0" borderId="1" xfId="0" applyNumberFormat="1" applyFill="1" applyBorder="1" applyAlignment="1">
      <alignment horizontal="center"/>
    </xf>
    <xf numFmtId="164" fontId="0" fillId="0" borderId="3" xfId="0" applyNumberFormat="1" applyFill="1" applyBorder="1" applyAlignment="1">
      <alignment horizontal="center"/>
    </xf>
    <xf numFmtId="164" fontId="22" fillId="4" borderId="1" xfId="0" applyNumberFormat="1" applyFont="1" applyFill="1" applyBorder="1" applyAlignment="1">
      <alignment horizontal="center" vertical="center"/>
    </xf>
    <xf numFmtId="164" fontId="22" fillId="4" borderId="15" xfId="0" applyNumberFormat="1" applyFont="1" applyFill="1" applyBorder="1" applyAlignment="1">
      <alignment horizontal="center" vertical="center"/>
    </xf>
    <xf numFmtId="1" fontId="23" fillId="4" borderId="2" xfId="0" applyNumberFormat="1" applyFont="1" applyFill="1" applyBorder="1" applyAlignment="1">
      <alignment horizontal="center" vertical="center"/>
    </xf>
    <xf numFmtId="164" fontId="0" fillId="4" borderId="3" xfId="0" applyNumberFormat="1" applyFont="1" applyFill="1" applyBorder="1" applyAlignment="1">
      <alignment horizontal="center" vertical="center"/>
    </xf>
    <xf numFmtId="164" fontId="7" fillId="4" borderId="3" xfId="0" applyNumberFormat="1" applyFont="1" applyFill="1" applyBorder="1" applyAlignment="1">
      <alignment horizontal="center" vertical="center"/>
    </xf>
    <xf numFmtId="1" fontId="21" fillId="0" borderId="1" xfId="0" applyNumberFormat="1" applyFont="1" applyFill="1" applyBorder="1" applyAlignment="1">
      <alignment horizontal="center"/>
    </xf>
    <xf numFmtId="0" fontId="0" fillId="0" borderId="20" xfId="0" applyBorder="1"/>
    <xf numFmtId="0" fontId="17" fillId="11" borderId="1" xfId="0" applyFont="1" applyFill="1" applyBorder="1" applyAlignment="1">
      <alignment vertical="center"/>
    </xf>
    <xf numFmtId="0" fontId="17" fillId="11" borderId="15" xfId="0" applyFont="1" applyFill="1" applyBorder="1" applyAlignment="1">
      <alignment vertical="center"/>
    </xf>
    <xf numFmtId="0" fontId="5" fillId="11" borderId="15" xfId="0" applyFont="1" applyFill="1" applyBorder="1" applyAlignment="1">
      <alignment horizontal="center" vertical="center"/>
    </xf>
    <xf numFmtId="0" fontId="5" fillId="11" borderId="2" xfId="0" applyFont="1" applyFill="1" applyBorder="1" applyAlignment="1">
      <alignment horizontal="center" vertical="center"/>
    </xf>
    <xf numFmtId="2" fontId="1" fillId="0" borderId="15" xfId="0" applyNumberFormat="1" applyFont="1" applyFill="1" applyBorder="1" applyAlignment="1">
      <alignment horizontal="center" vertical="center"/>
    </xf>
    <xf numFmtId="2" fontId="1" fillId="0" borderId="2" xfId="0" applyNumberFormat="1" applyFont="1" applyFill="1" applyBorder="1" applyAlignment="1">
      <alignment horizontal="center" vertical="center"/>
    </xf>
    <xf numFmtId="1" fontId="0" fillId="0" borderId="0" xfId="0" applyNumberFormat="1" applyFill="1" applyBorder="1" applyAlignment="1">
      <alignment horizontal="center" vertical="center"/>
    </xf>
    <xf numFmtId="1" fontId="0" fillId="0" borderId="4" xfId="0" applyNumberFormat="1" applyFill="1" applyBorder="1" applyAlignment="1">
      <alignment horizontal="center" vertical="center"/>
    </xf>
    <xf numFmtId="0" fontId="20" fillId="0" borderId="2" xfId="0" applyFont="1" applyFill="1" applyBorder="1" applyAlignment="1">
      <alignment horizontal="center" vertical="center" wrapText="1"/>
    </xf>
    <xf numFmtId="1" fontId="0" fillId="0" borderId="16" xfId="0" applyNumberFormat="1" applyBorder="1" applyAlignment="1">
      <alignment horizontal="center"/>
    </xf>
    <xf numFmtId="0" fontId="12" fillId="0" borderId="0" xfId="4" applyBorder="1"/>
    <xf numFmtId="0" fontId="28" fillId="0" borderId="0" xfId="0" applyFont="1"/>
    <xf numFmtId="166" fontId="14" fillId="0" borderId="0" xfId="0" applyNumberFormat="1" applyFont="1" applyFill="1" applyBorder="1" applyAlignment="1"/>
    <xf numFmtId="0" fontId="0" fillId="0" borderId="13" xfId="0" quotePrefix="1" applyBorder="1"/>
    <xf numFmtId="1" fontId="1" fillId="0" borderId="15" xfId="0" applyNumberFormat="1" applyFont="1" applyFill="1" applyBorder="1" applyAlignment="1">
      <alignment horizontal="center"/>
    </xf>
    <xf numFmtId="0" fontId="0" fillId="0" borderId="20" xfId="0" applyFill="1" applyBorder="1"/>
    <xf numFmtId="1" fontId="0" fillId="0" borderId="0" xfId="0" applyNumberFormat="1" applyFill="1" applyBorder="1" applyAlignment="1">
      <alignment horizontal="center"/>
    </xf>
    <xf numFmtId="1" fontId="0" fillId="0" borderId="3" xfId="0" applyNumberFormat="1" applyFill="1" applyBorder="1" applyAlignment="1">
      <alignment horizontal="center"/>
    </xf>
    <xf numFmtId="164" fontId="1" fillId="0" borderId="0" xfId="0" applyNumberFormat="1" applyFont="1" applyBorder="1"/>
    <xf numFmtId="164" fontId="1" fillId="4" borderId="3" xfId="0" applyNumberFormat="1" applyFont="1" applyFill="1" applyBorder="1" applyAlignment="1">
      <alignment horizontal="center"/>
    </xf>
    <xf numFmtId="164" fontId="1" fillId="4" borderId="0" xfId="0" applyNumberFormat="1" applyFont="1" applyFill="1" applyBorder="1" applyAlignment="1">
      <alignment horizontal="center"/>
    </xf>
    <xf numFmtId="1" fontId="1" fillId="4" borderId="4" xfId="0" applyNumberFormat="1" applyFont="1" applyFill="1" applyBorder="1" applyAlignment="1">
      <alignment horizontal="center"/>
    </xf>
    <xf numFmtId="164" fontId="4" fillId="4" borderId="16" xfId="0" applyNumberFormat="1" applyFont="1" applyFill="1" applyBorder="1" applyAlignment="1">
      <alignment horizontal="center"/>
    </xf>
    <xf numFmtId="0" fontId="4" fillId="4" borderId="18" xfId="0" applyFont="1" applyFill="1" applyBorder="1"/>
    <xf numFmtId="0" fontId="4" fillId="4" borderId="19" xfId="0" applyFont="1" applyFill="1" applyBorder="1" applyAlignment="1">
      <alignment wrapText="1"/>
    </xf>
    <xf numFmtId="164" fontId="2" fillId="4" borderId="6" xfId="0" applyNumberFormat="1" applyFont="1" applyFill="1" applyBorder="1" applyAlignment="1">
      <alignment horizontal="center"/>
    </xf>
    <xf numFmtId="2" fontId="4" fillId="4" borderId="15" xfId="0" applyNumberFormat="1" applyFont="1" applyFill="1" applyBorder="1" applyAlignment="1">
      <alignment horizontal="center"/>
    </xf>
    <xf numFmtId="164" fontId="4" fillId="4" borderId="16" xfId="0" applyNumberFormat="1" applyFont="1" applyFill="1" applyBorder="1" applyAlignment="1">
      <alignment horizontal="center" vertical="center"/>
    </xf>
    <xf numFmtId="2" fontId="2" fillId="4" borderId="2" xfId="0" applyNumberFormat="1" applyFont="1" applyFill="1" applyBorder="1" applyAlignment="1">
      <alignment horizontal="center"/>
    </xf>
    <xf numFmtId="169" fontId="5" fillId="11" borderId="0" xfId="5" applyNumberFormat="1" applyFont="1" applyFill="1" applyBorder="1" applyAlignment="1">
      <alignment horizontal="center" vertical="center" wrapText="1"/>
    </xf>
    <xf numFmtId="1" fontId="1" fillId="0" borderId="3" xfId="0" applyNumberFormat="1" applyFont="1" applyFill="1" applyBorder="1" applyAlignment="1">
      <alignment horizontal="center"/>
    </xf>
    <xf numFmtId="0" fontId="1" fillId="0" borderId="18" xfId="0" applyFont="1" applyFill="1" applyBorder="1"/>
    <xf numFmtId="0" fontId="1" fillId="0" borderId="19" xfId="0" applyFont="1" applyFill="1" applyBorder="1"/>
    <xf numFmtId="169" fontId="5" fillId="11" borderId="16" xfId="5" applyNumberFormat="1" applyFont="1" applyFill="1" applyBorder="1" applyAlignment="1">
      <alignment horizontal="center" vertical="center" wrapText="1"/>
    </xf>
    <xf numFmtId="169" fontId="5" fillId="11" borderId="4" xfId="0" applyNumberFormat="1" applyFont="1" applyFill="1" applyBorder="1" applyAlignment="1">
      <alignment horizontal="center" vertical="center"/>
    </xf>
    <xf numFmtId="169" fontId="5" fillId="11" borderId="6" xfId="0" applyNumberFormat="1" applyFont="1" applyFill="1" applyBorder="1" applyAlignment="1">
      <alignment horizontal="center" vertical="center"/>
    </xf>
    <xf numFmtId="0" fontId="27" fillId="0" borderId="18" xfId="0" applyFont="1" applyBorder="1" applyAlignment="1">
      <alignment horizontal="center" vertical="center" wrapText="1"/>
    </xf>
    <xf numFmtId="0" fontId="29" fillId="0" borderId="2" xfId="0" applyFont="1" applyBorder="1" applyAlignment="1">
      <alignment horizontal="center" vertical="center" wrapText="1"/>
    </xf>
    <xf numFmtId="0" fontId="27" fillId="0" borderId="1" xfId="0" applyFont="1" applyBorder="1" applyAlignment="1">
      <alignment horizontal="center" vertical="center" wrapText="1"/>
    </xf>
    <xf numFmtId="0" fontId="27" fillId="0" borderId="15" xfId="0" applyFont="1" applyBorder="1" applyAlignment="1">
      <alignment horizontal="center" vertical="center" wrapText="1"/>
    </xf>
    <xf numFmtId="0" fontId="27" fillId="0" borderId="2" xfId="0" applyFont="1" applyBorder="1" applyAlignment="1">
      <alignment horizontal="center" vertical="center" wrapText="1"/>
    </xf>
    <xf numFmtId="0" fontId="26" fillId="0" borderId="20" xfId="0" applyFont="1" applyBorder="1" applyAlignment="1">
      <alignment horizontal="center" vertical="center" wrapText="1"/>
    </xf>
    <xf numFmtId="0" fontId="29" fillId="0" borderId="6" xfId="0" applyFont="1" applyBorder="1" applyAlignment="1">
      <alignment horizontal="center"/>
    </xf>
    <xf numFmtId="0" fontId="26" fillId="0" borderId="19" xfId="0" applyFont="1" applyBorder="1" applyAlignment="1">
      <alignment horizontal="center" vertical="center" wrapText="1"/>
    </xf>
    <xf numFmtId="0" fontId="26" fillId="0" borderId="5" xfId="0" applyFont="1" applyBorder="1" applyAlignment="1">
      <alignment horizontal="center" vertical="center" wrapText="1"/>
    </xf>
    <xf numFmtId="0" fontId="26" fillId="0" borderId="16" xfId="0" applyFont="1" applyBorder="1" applyAlignment="1">
      <alignment horizontal="center" vertical="center" wrapText="1"/>
    </xf>
    <xf numFmtId="0" fontId="26" fillId="0" borderId="6" xfId="0" applyFont="1" applyBorder="1" applyAlignment="1">
      <alignment horizontal="center" vertical="center" wrapText="1"/>
    </xf>
    <xf numFmtId="0" fontId="26" fillId="0" borderId="5" xfId="0" applyFont="1" applyBorder="1" applyAlignment="1">
      <alignment horizontal="justify" vertical="center" wrapText="1"/>
    </xf>
    <xf numFmtId="0" fontId="28" fillId="0" borderId="17" xfId="0" applyFont="1" applyBorder="1" applyAlignment="1">
      <alignment horizontal="center"/>
    </xf>
    <xf numFmtId="0" fontId="26" fillId="0" borderId="3" xfId="0" applyFont="1" applyBorder="1" applyAlignment="1">
      <alignment horizontal="center" vertical="center" wrapText="1"/>
    </xf>
    <xf numFmtId="164" fontId="30" fillId="0" borderId="20" xfId="0" applyNumberFormat="1" applyFont="1" applyBorder="1" applyAlignment="1">
      <alignment horizontal="center"/>
    </xf>
    <xf numFmtId="2" fontId="31" fillId="0" borderId="3" xfId="0" applyNumberFormat="1" applyFont="1" applyBorder="1" applyAlignment="1">
      <alignment horizontal="center" vertical="center" wrapText="1"/>
    </xf>
    <xf numFmtId="2" fontId="31" fillId="0" borderId="0" xfId="0" applyNumberFormat="1" applyFont="1" applyBorder="1" applyAlignment="1">
      <alignment horizontal="center" vertical="center" wrapText="1"/>
    </xf>
    <xf numFmtId="2" fontId="31" fillId="0" borderId="4" xfId="0" applyNumberFormat="1" applyFont="1" applyBorder="1" applyAlignment="1">
      <alignment horizontal="center" vertical="center" wrapText="1"/>
    </xf>
    <xf numFmtId="164" fontId="30" fillId="0" borderId="19" xfId="0" applyNumberFormat="1" applyFont="1" applyBorder="1" applyAlignment="1">
      <alignment horizontal="center"/>
    </xf>
    <xf numFmtId="2" fontId="31" fillId="0" borderId="5" xfId="0" applyNumberFormat="1" applyFont="1" applyBorder="1" applyAlignment="1">
      <alignment horizontal="center" vertical="center" wrapText="1"/>
    </xf>
    <xf numFmtId="2" fontId="31" fillId="0" borderId="16" xfId="0" applyNumberFormat="1" applyFont="1" applyBorder="1" applyAlignment="1">
      <alignment horizontal="center" vertical="center" wrapText="1"/>
    </xf>
    <xf numFmtId="2" fontId="31" fillId="0" borderId="6" xfId="0" applyNumberFormat="1" applyFont="1" applyBorder="1" applyAlignment="1">
      <alignment horizontal="center" vertical="center" wrapText="1"/>
    </xf>
    <xf numFmtId="0" fontId="29" fillId="0" borderId="21" xfId="0" applyFont="1" applyBorder="1" applyAlignment="1">
      <alignment horizontal="center"/>
    </xf>
    <xf numFmtId="164" fontId="30" fillId="0" borderId="17" xfId="0" applyNumberFormat="1" applyFont="1" applyBorder="1" applyAlignment="1">
      <alignment horizontal="center"/>
    </xf>
    <xf numFmtId="164" fontId="30" fillId="0" borderId="23" xfId="0" applyNumberFormat="1" applyFont="1" applyBorder="1" applyAlignment="1">
      <alignment horizontal="center"/>
    </xf>
    <xf numFmtId="164" fontId="30" fillId="0" borderId="22" xfId="0" applyNumberFormat="1" applyFont="1" applyBorder="1" applyAlignment="1">
      <alignment horizontal="center"/>
    </xf>
    <xf numFmtId="0" fontId="29" fillId="0" borderId="1" xfId="0" applyFont="1" applyBorder="1" applyAlignment="1">
      <alignment horizontal="center"/>
    </xf>
    <xf numFmtId="2" fontId="28" fillId="0" borderId="17" xfId="0" applyNumberFormat="1" applyFont="1" applyBorder="1" applyAlignment="1">
      <alignment horizontal="center"/>
    </xf>
    <xf numFmtId="0" fontId="29" fillId="0" borderId="5" xfId="0" applyFont="1" applyBorder="1" applyAlignment="1">
      <alignment horizontal="center"/>
    </xf>
    <xf numFmtId="0" fontId="0" fillId="0" borderId="19" xfId="0" applyBorder="1" applyAlignment="1">
      <alignment horizontal="center"/>
    </xf>
    <xf numFmtId="164" fontId="30" fillId="0" borderId="5" xfId="0" applyNumberFormat="1" applyFont="1" applyBorder="1" applyAlignment="1">
      <alignment horizontal="center"/>
    </xf>
    <xf numFmtId="164" fontId="30" fillId="0" borderId="16" xfId="0" applyNumberFormat="1" applyFont="1" applyBorder="1" applyAlignment="1">
      <alignment horizontal="center"/>
    </xf>
    <xf numFmtId="164" fontId="30" fillId="0" borderId="6" xfId="0" applyNumberFormat="1" applyFont="1" applyBorder="1" applyAlignment="1">
      <alignment horizontal="center"/>
    </xf>
    <xf numFmtId="0" fontId="32" fillId="0" borderId="0" xfId="0" applyFont="1"/>
    <xf numFmtId="1" fontId="33" fillId="0" borderId="0" xfId="0" applyNumberFormat="1" applyFont="1" applyFill="1" applyBorder="1" applyAlignment="1">
      <alignment horizontal="right"/>
    </xf>
    <xf numFmtId="0" fontId="30" fillId="0" borderId="0" xfId="0" applyFont="1"/>
    <xf numFmtId="1" fontId="33" fillId="0" borderId="0" xfId="0" applyNumberFormat="1" applyFont="1"/>
    <xf numFmtId="0" fontId="30" fillId="0" borderId="0" xfId="0" applyNumberFormat="1" applyFont="1"/>
    <xf numFmtId="0" fontId="15" fillId="5" borderId="0" xfId="0" applyNumberFormat="1" applyFont="1" applyFill="1" applyBorder="1" applyAlignment="1">
      <alignment horizontal="right"/>
    </xf>
    <xf numFmtId="3" fontId="34" fillId="5" borderId="0" xfId="0" applyNumberFormat="1" applyFont="1" applyFill="1" applyBorder="1" applyAlignment="1">
      <alignment horizontal="right"/>
    </xf>
    <xf numFmtId="0" fontId="0" fillId="5" borderId="0" xfId="0" applyFill="1"/>
    <xf numFmtId="2" fontId="0" fillId="5" borderId="0" xfId="0" applyNumberFormat="1" applyFill="1"/>
    <xf numFmtId="2" fontId="0" fillId="0" borderId="0" xfId="0" applyNumberFormat="1" applyFill="1"/>
    <xf numFmtId="3" fontId="0" fillId="0" borderId="0" xfId="0" applyNumberFormat="1" applyFill="1"/>
    <xf numFmtId="0" fontId="15" fillId="5" borderId="1" xfId="0" applyNumberFormat="1" applyFont="1" applyFill="1" applyBorder="1" applyAlignment="1">
      <alignment horizontal="center" vertical="center" wrapText="1"/>
    </xf>
    <xf numFmtId="3" fontId="15" fillId="5" borderId="15" xfId="0" applyNumberFormat="1" applyFont="1" applyFill="1" applyBorder="1" applyAlignment="1">
      <alignment horizontal="center" vertical="center" wrapText="1"/>
    </xf>
    <xf numFmtId="0" fontId="15" fillId="5" borderId="2" xfId="0" applyFont="1" applyFill="1" applyBorder="1" applyAlignment="1">
      <alignment horizontal="center" vertical="center" wrapText="1"/>
    </xf>
    <xf numFmtId="0" fontId="15" fillId="5" borderId="18" xfId="0" applyFont="1" applyFill="1" applyBorder="1" applyAlignment="1">
      <alignment horizontal="center" vertical="center" wrapText="1"/>
    </xf>
    <xf numFmtId="0" fontId="14" fillId="5" borderId="5" xfId="0" applyNumberFormat="1" applyFont="1" applyFill="1" applyBorder="1" applyAlignment="1"/>
    <xf numFmtId="0" fontId="14" fillId="5" borderId="16" xfId="0" applyNumberFormat="1" applyFont="1" applyFill="1" applyBorder="1" applyAlignment="1"/>
    <xf numFmtId="0" fontId="0" fillId="5" borderId="6" xfId="0" applyFill="1" applyBorder="1"/>
    <xf numFmtId="0" fontId="28" fillId="5" borderId="19" xfId="0" applyFont="1" applyFill="1" applyBorder="1" applyAlignment="1">
      <alignment horizontal="center" vertical="center" wrapText="1"/>
    </xf>
    <xf numFmtId="0" fontId="35" fillId="0" borderId="0" xfId="0" applyFont="1" applyFill="1" applyBorder="1"/>
    <xf numFmtId="0" fontId="14" fillId="5" borderId="1" xfId="0" applyNumberFormat="1" applyFont="1" applyFill="1" applyBorder="1" applyAlignment="1">
      <alignment horizontal="center"/>
    </xf>
    <xf numFmtId="0" fontId="14" fillId="5" borderId="15" xfId="0" applyNumberFormat="1" applyFont="1" applyFill="1" applyBorder="1" applyAlignment="1">
      <alignment horizontal="center"/>
    </xf>
    <xf numFmtId="0" fontId="0" fillId="5" borderId="2" xfId="0" applyFill="1" applyBorder="1"/>
    <xf numFmtId="0" fontId="0" fillId="5" borderId="1" xfId="0" applyFill="1" applyBorder="1"/>
    <xf numFmtId="0" fontId="0" fillId="5" borderId="18" xfId="0" applyFill="1" applyBorder="1"/>
    <xf numFmtId="0" fontId="36" fillId="0" borderId="0" xfId="0" applyNumberFormat="1" applyFont="1" applyFill="1" applyBorder="1" applyAlignment="1"/>
    <xf numFmtId="0" fontId="14" fillId="7" borderId="3" xfId="0" applyNumberFormat="1" applyFont="1" applyFill="1" applyBorder="1" applyAlignment="1"/>
    <xf numFmtId="0" fontId="28" fillId="0" borderId="4" xfId="0" applyFont="1" applyBorder="1" applyAlignment="1">
      <alignment horizontal="center"/>
    </xf>
    <xf numFmtId="0" fontId="28" fillId="0" borderId="3" xfId="0" applyFont="1" applyBorder="1" applyAlignment="1">
      <alignment horizontal="center"/>
    </xf>
    <xf numFmtId="0" fontId="28" fillId="0" borderId="20" xfId="0" applyFont="1" applyBorder="1" applyAlignment="1">
      <alignment horizontal="center"/>
    </xf>
    <xf numFmtId="3" fontId="36" fillId="0" borderId="0" xfId="0" applyNumberFormat="1" applyFont="1" applyFill="1" applyBorder="1" applyAlignment="1"/>
    <xf numFmtId="0" fontId="0" fillId="0" borderId="20" xfId="0" applyBorder="1" applyAlignment="1">
      <alignment horizontal="center"/>
    </xf>
    <xf numFmtId="0" fontId="37" fillId="0" borderId="3" xfId="0" applyFont="1" applyBorder="1" applyAlignment="1">
      <alignment horizontal="center"/>
    </xf>
    <xf numFmtId="0" fontId="38" fillId="0" borderId="0" xfId="0" applyNumberFormat="1" applyFont="1" applyFill="1" applyBorder="1" applyAlignment="1"/>
    <xf numFmtId="0" fontId="14" fillId="7" borderId="5" xfId="0" applyNumberFormat="1" applyFont="1" applyFill="1" applyBorder="1" applyAlignment="1"/>
    <xf numFmtId="0" fontId="38" fillId="0" borderId="16" xfId="0" applyNumberFormat="1" applyFont="1" applyFill="1" applyBorder="1" applyAlignment="1"/>
    <xf numFmtId="0" fontId="14" fillId="0" borderId="16" xfId="0" applyNumberFormat="1" applyFont="1" applyFill="1" applyBorder="1" applyAlignment="1"/>
    <xf numFmtId="0" fontId="28" fillId="0" borderId="19" xfId="0" applyFont="1" applyBorder="1" applyAlignment="1">
      <alignment horizontal="center"/>
    </xf>
    <xf numFmtId="0" fontId="26" fillId="0" borderId="0" xfId="0" applyFont="1" applyBorder="1" applyAlignment="1">
      <alignment vertical="center" wrapText="1"/>
    </xf>
    <xf numFmtId="2" fontId="39" fillId="0" borderId="18" xfId="0" applyNumberFormat="1" applyFont="1" applyBorder="1" applyAlignment="1">
      <alignment horizontal="center" vertical="center" wrapText="1"/>
    </xf>
    <xf numFmtId="2" fontId="26" fillId="0" borderId="0" xfId="0" applyNumberFormat="1" applyFont="1" applyBorder="1" applyAlignment="1">
      <alignment horizontal="center" vertical="center" wrapText="1"/>
    </xf>
    <xf numFmtId="2" fontId="26" fillId="0" borderId="4" xfId="0" applyNumberFormat="1" applyFont="1" applyBorder="1" applyAlignment="1">
      <alignment horizontal="center" vertical="center" wrapText="1"/>
    </xf>
    <xf numFmtId="2" fontId="39" fillId="0" borderId="20" xfId="0" applyNumberFormat="1" applyFont="1" applyBorder="1" applyAlignment="1">
      <alignment horizontal="center" vertical="center" wrapText="1"/>
    </xf>
    <xf numFmtId="2" fontId="39" fillId="0" borderId="19" xfId="0" applyNumberFormat="1" applyFont="1" applyBorder="1" applyAlignment="1">
      <alignment horizontal="center" vertical="center" wrapText="1"/>
    </xf>
    <xf numFmtId="164" fontId="26" fillId="0" borderId="16" xfId="0" applyNumberFormat="1" applyFont="1" applyBorder="1" applyAlignment="1">
      <alignment horizontal="center" vertical="center" wrapText="1"/>
    </xf>
    <xf numFmtId="164" fontId="26" fillId="0" borderId="6" xfId="0" applyNumberFormat="1" applyFont="1" applyBorder="1" applyAlignment="1">
      <alignment horizontal="center" vertical="center" wrapText="1"/>
    </xf>
    <xf numFmtId="0" fontId="4" fillId="12" borderId="0" xfId="0" applyFont="1" applyFill="1"/>
    <xf numFmtId="9" fontId="4" fillId="12" borderId="0" xfId="5" applyFont="1" applyFill="1" applyAlignment="1">
      <alignment horizontal="center"/>
    </xf>
    <xf numFmtId="0" fontId="22" fillId="0" borderId="0" xfId="0" applyFont="1" applyFill="1"/>
    <xf numFmtId="0" fontId="22" fillId="0" borderId="1" xfId="0" applyFont="1" applyFill="1" applyBorder="1"/>
    <xf numFmtId="1" fontId="22" fillId="0" borderId="1" xfId="0" applyNumberFormat="1" applyFont="1" applyFill="1" applyBorder="1" applyAlignment="1">
      <alignment horizontal="center"/>
    </xf>
    <xf numFmtId="1" fontId="22" fillId="0" borderId="15" xfId="0" applyNumberFormat="1" applyFont="1" applyFill="1" applyBorder="1" applyAlignment="1">
      <alignment horizontal="center"/>
    </xf>
    <xf numFmtId="1" fontId="23" fillId="0" borderId="2" xfId="0" applyNumberFormat="1" applyFont="1" applyFill="1" applyBorder="1" applyAlignment="1">
      <alignment horizontal="center"/>
    </xf>
    <xf numFmtId="0" fontId="22" fillId="0" borderId="0" xfId="0" applyFont="1"/>
    <xf numFmtId="0" fontId="22" fillId="0" borderId="3" xfId="0" applyFont="1" applyFill="1" applyBorder="1"/>
    <xf numFmtId="1" fontId="22" fillId="0" borderId="3" xfId="0" applyNumberFormat="1" applyFont="1" applyFill="1" applyBorder="1" applyAlignment="1">
      <alignment horizontal="center"/>
    </xf>
    <xf numFmtId="1" fontId="22" fillId="0" borderId="0" xfId="0" applyNumberFormat="1" applyFont="1" applyFill="1" applyBorder="1" applyAlignment="1">
      <alignment horizontal="center"/>
    </xf>
    <xf numFmtId="1" fontId="23" fillId="0" borderId="4" xfId="0" applyNumberFormat="1" applyFont="1" applyFill="1" applyBorder="1" applyAlignment="1">
      <alignment horizontal="center"/>
    </xf>
    <xf numFmtId="0" fontId="22" fillId="0" borderId="20" xfId="0" applyFont="1" applyFill="1" applyBorder="1"/>
    <xf numFmtId="1" fontId="22" fillId="0" borderId="3" xfId="0" applyNumberFormat="1" applyFont="1" applyBorder="1" applyAlignment="1">
      <alignment horizontal="center"/>
    </xf>
    <xf numFmtId="1" fontId="22" fillId="0" borderId="0" xfId="0" applyNumberFormat="1" applyFont="1" applyBorder="1" applyAlignment="1">
      <alignment horizontal="center"/>
    </xf>
    <xf numFmtId="164" fontId="23" fillId="0" borderId="4" xfId="0" applyNumberFormat="1" applyFont="1" applyBorder="1" applyAlignment="1">
      <alignment horizontal="center"/>
    </xf>
    <xf numFmtId="0" fontId="22" fillId="0" borderId="3" xfId="0" applyFont="1" applyBorder="1"/>
    <xf numFmtId="164" fontId="22" fillId="0" borderId="3" xfId="0" applyNumberFormat="1" applyFont="1" applyFill="1" applyBorder="1" applyAlignment="1">
      <alignment horizontal="left"/>
    </xf>
    <xf numFmtId="0" fontId="22" fillId="0" borderId="0" xfId="0" applyFont="1" applyBorder="1"/>
    <xf numFmtId="1" fontId="22" fillId="0" borderId="4" xfId="0" applyNumberFormat="1" applyFont="1" applyBorder="1"/>
    <xf numFmtId="0" fontId="22" fillId="0" borderId="3" xfId="0" applyFont="1" applyBorder="1" applyAlignment="1">
      <alignment horizontal="center"/>
    </xf>
    <xf numFmtId="2" fontId="22" fillId="0" borderId="4" xfId="0" applyNumberFormat="1" applyFont="1" applyBorder="1"/>
    <xf numFmtId="0" fontId="22" fillId="0" borderId="5" xfId="0" applyFont="1" applyFill="1" applyBorder="1"/>
    <xf numFmtId="164" fontId="22" fillId="0" borderId="5" xfId="0" applyNumberFormat="1" applyFont="1" applyFill="1" applyBorder="1" applyAlignment="1">
      <alignment horizontal="left"/>
    </xf>
    <xf numFmtId="0" fontId="22" fillId="0" borderId="16" xfId="0" applyFont="1" applyBorder="1"/>
    <xf numFmtId="0" fontId="22" fillId="0" borderId="6" xfId="0" applyFont="1" applyBorder="1"/>
    <xf numFmtId="0" fontId="22" fillId="0" borderId="5" xfId="0" applyFont="1" applyBorder="1" applyAlignment="1">
      <alignment horizontal="center"/>
    </xf>
    <xf numFmtId="1" fontId="0" fillId="0" borderId="16" xfId="0" applyNumberFormat="1" applyFill="1" applyBorder="1" applyAlignment="1">
      <alignment horizontal="center" vertical="center"/>
    </xf>
    <xf numFmtId="1" fontId="0" fillId="0" borderId="6" xfId="0" applyNumberFormat="1" applyFill="1" applyBorder="1" applyAlignment="1">
      <alignment horizontal="center" vertical="center"/>
    </xf>
    <xf numFmtId="0" fontId="23" fillId="3" borderId="0" xfId="0" applyFont="1" applyFill="1"/>
    <xf numFmtId="1" fontId="1" fillId="0" borderId="21" xfId="0" applyNumberFormat="1" applyFont="1" applyFill="1" applyBorder="1" applyAlignment="1">
      <alignment horizontal="center"/>
    </xf>
    <xf numFmtId="1" fontId="1" fillId="0" borderId="22" xfId="0" applyNumberFormat="1" applyFont="1" applyFill="1" applyBorder="1" applyAlignment="1">
      <alignment horizontal="center"/>
    </xf>
    <xf numFmtId="1" fontId="1" fillId="0" borderId="15" xfId="0" applyNumberFormat="1" applyFont="1" applyBorder="1" applyAlignment="1">
      <alignment horizontal="center"/>
    </xf>
    <xf numFmtId="9" fontId="0" fillId="0" borderId="0" xfId="5" applyFont="1" applyAlignment="1">
      <alignment horizontal="center" vertical="center" wrapText="1"/>
    </xf>
    <xf numFmtId="9" fontId="0" fillId="0" borderId="0" xfId="0" applyNumberFormat="1" applyAlignment="1">
      <alignment horizontal="center" vertical="center" wrapText="1"/>
    </xf>
    <xf numFmtId="1" fontId="0" fillId="0" borderId="15" xfId="0" applyNumberFormat="1" applyFill="1" applyBorder="1" applyAlignment="1">
      <alignment horizontal="center" vertical="center"/>
    </xf>
    <xf numFmtId="1" fontId="0" fillId="0" borderId="2" xfId="0" applyNumberFormat="1" applyFill="1" applyBorder="1" applyAlignment="1">
      <alignment horizontal="center" vertical="center"/>
    </xf>
    <xf numFmtId="170" fontId="0" fillId="0" borderId="0" xfId="0" applyNumberFormat="1"/>
    <xf numFmtId="9" fontId="0" fillId="0" borderId="0" xfId="0" applyNumberFormat="1" applyAlignment="1">
      <alignment horizontal="left"/>
    </xf>
    <xf numFmtId="1" fontId="0" fillId="0" borderId="6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2" fontId="40" fillId="0" borderId="0" xfId="0" applyNumberFormat="1" applyFont="1" applyFill="1" applyBorder="1" applyAlignment="1">
      <alignment horizontal="left" vertical="center"/>
    </xf>
    <xf numFmtId="2" fontId="40" fillId="0" borderId="0" xfId="0" applyNumberFormat="1" applyFont="1" applyFill="1" applyBorder="1" applyAlignment="1">
      <alignment horizontal="center" vertical="center"/>
    </xf>
    <xf numFmtId="0" fontId="40" fillId="0" borderId="0" xfId="0" applyFont="1"/>
    <xf numFmtId="0" fontId="41" fillId="0" borderId="0" xfId="0" applyFont="1"/>
    <xf numFmtId="1" fontId="0" fillId="0" borderId="15" xfId="0" applyNumberFormat="1" applyFont="1" applyFill="1" applyBorder="1" applyAlignment="1">
      <alignment horizontal="center" vertical="center"/>
    </xf>
    <xf numFmtId="9" fontId="0" fillId="0" borderId="0" xfId="0" applyNumberFormat="1" applyBorder="1" applyAlignment="1">
      <alignment horizontal="center"/>
    </xf>
    <xf numFmtId="0" fontId="8" fillId="0" borderId="0" xfId="0" applyFont="1" applyFill="1" applyBorder="1"/>
    <xf numFmtId="0" fontId="8" fillId="0" borderId="0" xfId="0" applyFont="1" applyBorder="1"/>
    <xf numFmtId="0" fontId="8" fillId="0" borderId="0" xfId="0" applyFont="1"/>
    <xf numFmtId="9" fontId="0" fillId="0" borderId="0" xfId="0" applyNumberFormat="1" applyFont="1" applyAlignment="1">
      <alignment horizontal="center" vertical="center" wrapText="1"/>
    </xf>
    <xf numFmtId="1" fontId="4" fillId="0" borderId="0" xfId="0" applyNumberFormat="1" applyFont="1" applyFill="1" applyBorder="1" applyAlignment="1">
      <alignment horizontal="center"/>
    </xf>
    <xf numFmtId="1" fontId="0" fillId="0" borderId="4" xfId="0" applyNumberFormat="1" applyFill="1" applyBorder="1" applyAlignment="1">
      <alignment horizontal="center"/>
    </xf>
    <xf numFmtId="1" fontId="41" fillId="0" borderId="0" xfId="0" applyNumberFormat="1" applyFont="1" applyFill="1" applyBorder="1" applyAlignment="1">
      <alignment horizontal="center" vertical="center"/>
    </xf>
    <xf numFmtId="0" fontId="0" fillId="0" borderId="3" xfId="0" applyFont="1" applyFill="1" applyBorder="1"/>
    <xf numFmtId="1" fontId="0" fillId="0" borderId="4" xfId="0" applyNumberFormat="1" applyFont="1" applyFill="1" applyBorder="1" applyAlignment="1">
      <alignment horizontal="center"/>
    </xf>
    <xf numFmtId="0" fontId="0" fillId="0" borderId="20" xfId="0" applyFont="1" applyFill="1" applyBorder="1"/>
    <xf numFmtId="1" fontId="0" fillId="0" borderId="3" xfId="0" applyNumberFormat="1" applyFont="1" applyBorder="1" applyAlignment="1">
      <alignment horizontal="center"/>
    </xf>
    <xf numFmtId="1" fontId="0" fillId="0" borderId="0" xfId="0" applyNumberFormat="1" applyFont="1" applyBorder="1" applyAlignment="1">
      <alignment horizontal="center"/>
    </xf>
    <xf numFmtId="164" fontId="0" fillId="0" borderId="4" xfId="0" applyNumberFormat="1" applyFont="1" applyBorder="1" applyAlignment="1">
      <alignment horizontal="center"/>
    </xf>
    <xf numFmtId="0" fontId="21" fillId="0" borderId="0" xfId="0" applyFont="1"/>
    <xf numFmtId="164" fontId="21" fillId="0" borderId="3" xfId="0" applyNumberFormat="1" applyFont="1" applyBorder="1" applyAlignment="1">
      <alignment horizontal="center"/>
    </xf>
    <xf numFmtId="164" fontId="21" fillId="0" borderId="0" xfId="0" applyNumberFormat="1" applyFont="1" applyBorder="1" applyAlignment="1">
      <alignment horizontal="center"/>
    </xf>
    <xf numFmtId="1" fontId="24" fillId="0" borderId="4" xfId="0" applyNumberFormat="1" applyFont="1" applyBorder="1" applyAlignment="1">
      <alignment horizontal="center"/>
    </xf>
    <xf numFmtId="0" fontId="22" fillId="0" borderId="20" xfId="0" applyFont="1" applyBorder="1"/>
    <xf numFmtId="164" fontId="22" fillId="0" borderId="0" xfId="0" applyNumberFormat="1" applyFont="1" applyFill="1" applyBorder="1" applyAlignment="1">
      <alignment horizontal="center" vertical="center"/>
    </xf>
    <xf numFmtId="164" fontId="42" fillId="0" borderId="0" xfId="0" applyNumberFormat="1" applyFont="1" applyFill="1" applyBorder="1" applyAlignment="1">
      <alignment horizontal="center" vertical="center"/>
    </xf>
    <xf numFmtId="1" fontId="4" fillId="0" borderId="4" xfId="0" applyNumberFormat="1" applyFont="1" applyFill="1" applyBorder="1" applyAlignment="1">
      <alignment horizontal="center"/>
    </xf>
    <xf numFmtId="168" fontId="0" fillId="0" borderId="0" xfId="0" applyNumberFormat="1" applyFill="1" applyBorder="1" applyAlignment="1">
      <alignment horizontal="center" vertical="center"/>
    </xf>
    <xf numFmtId="0" fontId="0" fillId="0" borderId="16" xfId="0" applyBorder="1" applyAlignment="1">
      <alignment vertical="center"/>
    </xf>
    <xf numFmtId="9" fontId="0" fillId="0" borderId="16" xfId="0" applyNumberFormat="1" applyBorder="1" applyAlignment="1">
      <alignment horizontal="center"/>
    </xf>
    <xf numFmtId="171" fontId="0" fillId="0" borderId="0" xfId="0" applyNumberFormat="1" applyFill="1" applyBorder="1" applyAlignment="1">
      <alignment horizontal="center" vertical="center"/>
    </xf>
    <xf numFmtId="0" fontId="1" fillId="10" borderId="0" xfId="0" applyFont="1" applyFill="1" applyBorder="1"/>
    <xf numFmtId="0" fontId="1" fillId="4" borderId="0" xfId="0" applyFont="1" applyFill="1" applyBorder="1"/>
    <xf numFmtId="0" fontId="5" fillId="0" borderId="0" xfId="0" applyFont="1" applyBorder="1"/>
    <xf numFmtId="0" fontId="20" fillId="0" borderId="17" xfId="0" applyFont="1" applyFill="1" applyBorder="1" applyAlignment="1">
      <alignment horizontal="center" vertical="center"/>
    </xf>
    <xf numFmtId="0" fontId="43" fillId="2" borderId="3" xfId="0" applyFont="1" applyFill="1" applyBorder="1" applyAlignment="1">
      <alignment horizontal="left" vertical="center"/>
    </xf>
    <xf numFmtId="0" fontId="20" fillId="0" borderId="21" xfId="0" applyFont="1" applyFill="1" applyBorder="1" applyAlignment="1">
      <alignment horizontal="center" vertical="center" wrapText="1"/>
    </xf>
    <xf numFmtId="0" fontId="20" fillId="0" borderId="1" xfId="0" applyFont="1" applyFill="1" applyBorder="1" applyAlignment="1">
      <alignment horizontal="center" vertical="center" wrapText="1"/>
    </xf>
    <xf numFmtId="0" fontId="17" fillId="2" borderId="2" xfId="0" applyFont="1" applyFill="1" applyBorder="1" applyAlignment="1">
      <alignment horizontal="left" vertical="center"/>
    </xf>
    <xf numFmtId="0" fontId="17" fillId="2" borderId="4" xfId="0" applyFont="1" applyFill="1" applyBorder="1" applyAlignment="1">
      <alignment horizontal="center" vertical="center"/>
    </xf>
    <xf numFmtId="0" fontId="17" fillId="4" borderId="4" xfId="0" applyFont="1" applyFill="1" applyBorder="1" applyAlignment="1">
      <alignment horizontal="left" vertical="center"/>
    </xf>
    <xf numFmtId="9" fontId="5" fillId="4" borderId="3" xfId="5" applyFont="1" applyFill="1" applyBorder="1" applyAlignment="1">
      <alignment horizontal="center" vertical="center"/>
    </xf>
    <xf numFmtId="9" fontId="5" fillId="4" borderId="4" xfId="5" applyFont="1" applyFill="1" applyBorder="1" applyAlignment="1">
      <alignment horizontal="center" vertical="center" wrapText="1"/>
    </xf>
    <xf numFmtId="0" fontId="17" fillId="8" borderId="4" xfId="0" applyFont="1" applyFill="1" applyBorder="1" applyAlignment="1">
      <alignment vertical="center"/>
    </xf>
    <xf numFmtId="9" fontId="5" fillId="8" borderId="3" xfId="0" applyNumberFormat="1" applyFont="1" applyFill="1" applyBorder="1" applyAlignment="1">
      <alignment horizontal="center" vertical="center"/>
    </xf>
    <xf numFmtId="1" fontId="5" fillId="8" borderId="4" xfId="0" applyNumberFormat="1" applyFont="1" applyFill="1" applyBorder="1" applyAlignment="1">
      <alignment horizontal="center" vertical="center"/>
    </xf>
    <xf numFmtId="0" fontId="5" fillId="9" borderId="3" xfId="0" applyFont="1" applyFill="1" applyBorder="1" applyAlignment="1">
      <alignment horizontal="center" vertical="center"/>
    </xf>
    <xf numFmtId="0" fontId="17" fillId="9" borderId="4" xfId="0" applyFont="1" applyFill="1" applyBorder="1" applyAlignment="1">
      <alignment vertical="center"/>
    </xf>
    <xf numFmtId="9" fontId="5" fillId="9" borderId="3" xfId="5" applyFont="1" applyFill="1" applyBorder="1" applyAlignment="1">
      <alignment horizontal="center" vertical="center"/>
    </xf>
    <xf numFmtId="9" fontId="5" fillId="9" borderId="4" xfId="5" applyFont="1" applyFill="1" applyBorder="1" applyAlignment="1">
      <alignment horizontal="center" vertical="center" wrapText="1"/>
    </xf>
    <xf numFmtId="0" fontId="5" fillId="10" borderId="3" xfId="0" applyFont="1" applyFill="1" applyBorder="1" applyAlignment="1">
      <alignment horizontal="center" vertical="center"/>
    </xf>
    <xf numFmtId="0" fontId="17" fillId="10" borderId="4" xfId="0" applyFont="1" applyFill="1" applyBorder="1" applyAlignment="1">
      <alignment vertical="center"/>
    </xf>
    <xf numFmtId="9" fontId="5" fillId="10" borderId="3" xfId="0" applyNumberFormat="1" applyFont="1" applyFill="1" applyBorder="1" applyAlignment="1">
      <alignment horizontal="center" vertical="center"/>
    </xf>
    <xf numFmtId="9" fontId="5" fillId="10" borderId="4" xfId="5" applyFont="1" applyFill="1" applyBorder="1" applyAlignment="1">
      <alignment horizontal="center" vertical="center" wrapText="1"/>
    </xf>
    <xf numFmtId="9" fontId="5" fillId="10" borderId="5" xfId="5" applyFont="1" applyFill="1" applyBorder="1" applyAlignment="1">
      <alignment horizontal="center" vertical="center"/>
    </xf>
    <xf numFmtId="9" fontId="5" fillId="10" borderId="6" xfId="5" applyFont="1" applyFill="1" applyBorder="1" applyAlignment="1">
      <alignment horizontal="center" vertical="center" wrapText="1"/>
    </xf>
    <xf numFmtId="0" fontId="17" fillId="11" borderId="2" xfId="0" applyFont="1" applyFill="1" applyBorder="1" applyAlignment="1">
      <alignment vertical="center"/>
    </xf>
    <xf numFmtId="9" fontId="5" fillId="11" borderId="3" xfId="5" applyFont="1" applyFill="1" applyBorder="1" applyAlignment="1">
      <alignment horizontal="center" vertical="center" wrapText="1"/>
    </xf>
    <xf numFmtId="9" fontId="5" fillId="11" borderId="4" xfId="5" applyFont="1" applyFill="1" applyBorder="1" applyAlignment="1">
      <alignment horizontal="center" vertical="center" wrapText="1"/>
    </xf>
    <xf numFmtId="9" fontId="5" fillId="11" borderId="5" xfId="5" applyFont="1" applyFill="1" applyBorder="1" applyAlignment="1">
      <alignment horizontal="center" vertical="center" wrapText="1"/>
    </xf>
    <xf numFmtId="9" fontId="5" fillId="11" borderId="6" xfId="5" applyNumberFormat="1" applyFont="1" applyFill="1" applyBorder="1" applyAlignment="1">
      <alignment horizontal="center" vertical="center" wrapText="1"/>
    </xf>
    <xf numFmtId="0" fontId="5" fillId="9" borderId="3" xfId="0" quotePrefix="1" applyFont="1" applyFill="1" applyBorder="1" applyAlignment="1">
      <alignment vertical="center" wrapText="1"/>
    </xf>
    <xf numFmtId="0" fontId="5" fillId="10" borderId="3" xfId="0" quotePrefix="1" applyFont="1" applyFill="1" applyBorder="1" applyAlignment="1">
      <alignment vertical="center" wrapText="1"/>
    </xf>
    <xf numFmtId="0" fontId="5" fillId="10" borderId="5" xfId="0" quotePrefix="1" applyFont="1" applyFill="1" applyBorder="1" applyAlignment="1">
      <alignment horizontal="left" vertical="center" wrapText="1"/>
    </xf>
    <xf numFmtId="0" fontId="0" fillId="0" borderId="0" xfId="0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23" fillId="0" borderId="0" xfId="0" applyFont="1" applyFill="1"/>
    <xf numFmtId="0" fontId="0" fillId="0" borderId="1" xfId="0" applyFont="1" applyFill="1" applyBorder="1"/>
    <xf numFmtId="0" fontId="0" fillId="0" borderId="5" xfId="0" applyFont="1" applyFill="1" applyBorder="1"/>
    <xf numFmtId="172" fontId="1" fillId="0" borderId="0" xfId="0" applyNumberFormat="1" applyFont="1" applyFill="1" applyBorder="1" applyAlignment="1">
      <alignment horizontal="center"/>
    </xf>
    <xf numFmtId="0" fontId="41" fillId="0" borderId="0" xfId="0" applyFont="1" applyFill="1"/>
    <xf numFmtId="1" fontId="0" fillId="0" borderId="16" xfId="0" applyNumberFormat="1" applyFill="1" applyBorder="1" applyAlignment="1">
      <alignment horizontal="center"/>
    </xf>
    <xf numFmtId="1" fontId="0" fillId="0" borderId="6" xfId="0" applyNumberFormat="1" applyFill="1" applyBorder="1" applyAlignment="1">
      <alignment horizontal="center"/>
    </xf>
    <xf numFmtId="169" fontId="0" fillId="0" borderId="0" xfId="0" applyNumberFormat="1"/>
    <xf numFmtId="167" fontId="0" fillId="10" borderId="0" xfId="0" applyNumberFormat="1" applyFont="1" applyFill="1" applyBorder="1"/>
    <xf numFmtId="2" fontId="0" fillId="0" borderId="0" xfId="0" applyNumberFormat="1" applyBorder="1"/>
    <xf numFmtId="9" fontId="0" fillId="0" borderId="0" xfId="0" applyNumberFormat="1" applyFill="1" applyAlignment="1">
      <alignment horizontal="center" vertical="center" wrapText="1"/>
    </xf>
    <xf numFmtId="9" fontId="0" fillId="0" borderId="0" xfId="5" applyFont="1" applyFill="1" applyAlignment="1">
      <alignment horizontal="center" vertical="center" wrapText="1"/>
    </xf>
    <xf numFmtId="9" fontId="0" fillId="0" borderId="0" xfId="5" applyNumberFormat="1" applyFont="1" applyAlignment="1">
      <alignment horizontal="center" vertical="center" wrapText="1"/>
    </xf>
    <xf numFmtId="0" fontId="0" fillId="0" borderId="0" xfId="0" applyBorder="1" applyAlignment="1">
      <alignment vertical="center"/>
    </xf>
    <xf numFmtId="1" fontId="0" fillId="0" borderId="5" xfId="0" applyNumberFormat="1" applyFont="1" applyFill="1" applyBorder="1" applyAlignment="1">
      <alignment horizontal="center"/>
    </xf>
    <xf numFmtId="1" fontId="0" fillId="0" borderId="16" xfId="0" applyNumberFormat="1" applyFont="1" applyBorder="1" applyAlignment="1">
      <alignment horizontal="center"/>
    </xf>
    <xf numFmtId="1" fontId="25" fillId="6" borderId="0" xfId="0" applyNumberFormat="1" applyFont="1" applyFill="1"/>
    <xf numFmtId="1" fontId="23" fillId="3" borderId="0" xfId="0" applyNumberFormat="1" applyFont="1" applyFill="1"/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3" fillId="10" borderId="0" xfId="0" applyFont="1" applyFill="1" applyBorder="1"/>
    <xf numFmtId="0" fontId="0" fillId="10" borderId="0" xfId="0" applyFill="1" applyBorder="1"/>
    <xf numFmtId="0" fontId="1" fillId="10" borderId="0" xfId="0" applyFont="1" applyFill="1" applyBorder="1" applyAlignment="1">
      <alignment horizontal="center"/>
    </xf>
    <xf numFmtId="0" fontId="1" fillId="0" borderId="0" xfId="0" applyFont="1" applyBorder="1"/>
    <xf numFmtId="164" fontId="4" fillId="0" borderId="0" xfId="0" applyNumberFormat="1" applyFont="1" applyBorder="1" applyAlignment="1">
      <alignment horizontal="center"/>
    </xf>
    <xf numFmtId="164" fontId="4" fillId="0" borderId="0" xfId="0" applyNumberFormat="1" applyFont="1" applyFill="1" applyBorder="1" applyAlignment="1">
      <alignment horizontal="center"/>
    </xf>
    <xf numFmtId="165" fontId="0" fillId="0" borderId="0" xfId="0" applyNumberFormat="1" applyBorder="1" applyAlignment="1">
      <alignment horizontal="center"/>
    </xf>
    <xf numFmtId="164" fontId="8" fillId="0" borderId="0" xfId="0" applyNumberFormat="1" applyFont="1" applyBorder="1" applyAlignment="1">
      <alignment horizontal="center"/>
    </xf>
    <xf numFmtId="167" fontId="0" fillId="0" borderId="0" xfId="0" applyNumberFormat="1" applyBorder="1"/>
    <xf numFmtId="165" fontId="4" fillId="0" borderId="0" xfId="0" applyNumberFormat="1" applyFont="1" applyBorder="1"/>
    <xf numFmtId="167" fontId="4" fillId="0" borderId="0" xfId="0" applyNumberFormat="1" applyFont="1" applyBorder="1"/>
    <xf numFmtId="167" fontId="4" fillId="0" borderId="0" xfId="0" applyNumberFormat="1" applyFont="1" applyFill="1" applyBorder="1"/>
    <xf numFmtId="0" fontId="4" fillId="0" borderId="0" xfId="0" applyFont="1" applyBorder="1"/>
    <xf numFmtId="2" fontId="4" fillId="0" borderId="0" xfId="0" applyNumberFormat="1" applyFont="1" applyBorder="1" applyAlignment="1">
      <alignment horizontal="center"/>
    </xf>
    <xf numFmtId="0" fontId="3" fillId="4" borderId="0" xfId="0" applyFont="1" applyFill="1" applyBorder="1"/>
    <xf numFmtId="0" fontId="0" fillId="4" borderId="0" xfId="0" applyFill="1" applyBorder="1"/>
    <xf numFmtId="0" fontId="1" fillId="4" borderId="0" xfId="0" applyFont="1" applyFill="1" applyBorder="1" applyAlignment="1">
      <alignment horizontal="center"/>
    </xf>
    <xf numFmtId="167" fontId="4" fillId="4" borderId="0" xfId="0" applyNumberFormat="1" applyFont="1" applyFill="1" applyBorder="1"/>
    <xf numFmtId="167" fontId="0" fillId="4" borderId="0" xfId="0" applyNumberFormat="1" applyFill="1" applyBorder="1"/>
    <xf numFmtId="0" fontId="1" fillId="0" borderId="0" xfId="0" applyFont="1" applyBorder="1" applyAlignment="1"/>
    <xf numFmtId="164" fontId="0" fillId="0" borderId="14" xfId="0" applyNumberFormat="1" applyBorder="1"/>
    <xf numFmtId="164" fontId="1" fillId="0" borderId="12" xfId="0" applyNumberFormat="1" applyFont="1" applyBorder="1"/>
    <xf numFmtId="165" fontId="0" fillId="8" borderId="1" xfId="0" applyNumberFormat="1" applyFont="1" applyFill="1" applyBorder="1" applyAlignment="1">
      <alignment horizontal="center"/>
    </xf>
    <xf numFmtId="165" fontId="0" fillId="8" borderId="3" xfId="0" applyNumberFormat="1" applyFont="1" applyFill="1" applyBorder="1" applyAlignment="1">
      <alignment horizontal="center"/>
    </xf>
    <xf numFmtId="165" fontId="0" fillId="8" borderId="5" xfId="0" applyNumberFormat="1" applyFont="1" applyFill="1" applyBorder="1" applyAlignment="1">
      <alignment horizontal="center"/>
    </xf>
    <xf numFmtId="1" fontId="0" fillId="0" borderId="5" xfId="0" applyNumberFormat="1" applyBorder="1" applyAlignment="1">
      <alignment horizontal="center"/>
    </xf>
    <xf numFmtId="0" fontId="0" fillId="0" borderId="16" xfId="0" applyFill="1" applyBorder="1" applyAlignment="1">
      <alignment horizontal="center"/>
    </xf>
    <xf numFmtId="9" fontId="0" fillId="0" borderId="1" xfId="0" applyNumberFormat="1" applyFill="1" applyBorder="1" applyAlignment="1">
      <alignment horizontal="left"/>
    </xf>
    <xf numFmtId="9" fontId="0" fillId="0" borderId="3" xfId="0" applyNumberFormat="1" applyFill="1" applyBorder="1" applyAlignment="1">
      <alignment horizontal="left"/>
    </xf>
    <xf numFmtId="0" fontId="0" fillId="0" borderId="6" xfId="0" applyFill="1" applyBorder="1" applyAlignment="1">
      <alignment horizontal="center"/>
    </xf>
    <xf numFmtId="1" fontId="0" fillId="0" borderId="15" xfId="0" applyNumberFormat="1" applyFill="1" applyBorder="1" applyAlignment="1">
      <alignment horizontal="center"/>
    </xf>
    <xf numFmtId="1" fontId="0" fillId="0" borderId="2" xfId="0" applyNumberFormat="1" applyFill="1" applyBorder="1" applyAlignment="1">
      <alignment horizontal="center"/>
    </xf>
    <xf numFmtId="0" fontId="8" fillId="0" borderId="0" xfId="0" applyFont="1" applyFill="1"/>
    <xf numFmtId="0" fontId="0" fillId="0" borderId="21" xfId="0" applyBorder="1"/>
    <xf numFmtId="1" fontId="0" fillId="0" borderId="23" xfId="0" applyNumberFormat="1" applyBorder="1" applyAlignment="1">
      <alignment horizontal="center"/>
    </xf>
    <xf numFmtId="1" fontId="0" fillId="0" borderId="22" xfId="0" applyNumberFormat="1" applyBorder="1" applyAlignment="1">
      <alignment horizontal="center"/>
    </xf>
    <xf numFmtId="0" fontId="0" fillId="13" borderId="1" xfId="0" applyFill="1" applyBorder="1"/>
    <xf numFmtId="0" fontId="0" fillId="13" borderId="2" xfId="0" applyFill="1" applyBorder="1"/>
    <xf numFmtId="0" fontId="0" fillId="13" borderId="3" xfId="0" applyFill="1" applyBorder="1"/>
    <xf numFmtId="9" fontId="0" fillId="13" borderId="4" xfId="0" applyNumberFormat="1" applyFill="1" applyBorder="1"/>
    <xf numFmtId="0" fontId="0" fillId="13" borderId="5" xfId="0" applyFill="1" applyBorder="1"/>
    <xf numFmtId="9" fontId="0" fillId="13" borderId="6" xfId="0" applyNumberFormat="1" applyFill="1" applyBorder="1"/>
    <xf numFmtId="9" fontId="0" fillId="0" borderId="15" xfId="0" applyNumberFormat="1" applyBorder="1" applyAlignment="1">
      <alignment horizontal="center" vertical="center"/>
    </xf>
    <xf numFmtId="9" fontId="0" fillId="0" borderId="0" xfId="0" applyNumberFormat="1" applyBorder="1" applyAlignment="1">
      <alignment horizontal="center" vertical="center"/>
    </xf>
    <xf numFmtId="9" fontId="0" fillId="0" borderId="16" xfId="0" applyNumberFormat="1" applyBorder="1" applyAlignment="1">
      <alignment horizontal="center" vertical="center"/>
    </xf>
    <xf numFmtId="0" fontId="3" fillId="0" borderId="16" xfId="0" applyFont="1" applyBorder="1" applyAlignment="1">
      <alignment horizontal="center" wrapText="1"/>
    </xf>
    <xf numFmtId="2" fontId="40" fillId="0" borderId="0" xfId="0" applyNumberFormat="1" applyFont="1" applyFill="1" applyBorder="1" applyAlignment="1">
      <alignment horizontal="center" vertical="center"/>
    </xf>
    <xf numFmtId="1" fontId="44" fillId="11" borderId="3" xfId="0" applyNumberFormat="1" applyFont="1" applyFill="1" applyBorder="1" applyAlignment="1">
      <alignment horizontal="center" vertical="center" wrapText="1"/>
    </xf>
    <xf numFmtId="1" fontId="44" fillId="11" borderId="5" xfId="0" applyNumberFormat="1" applyFont="1" applyFill="1" applyBorder="1" applyAlignment="1">
      <alignment horizontal="center" vertical="center" wrapText="1"/>
    </xf>
    <xf numFmtId="0" fontId="26" fillId="0" borderId="21" xfId="0" applyFont="1" applyBorder="1" applyAlignment="1">
      <alignment horizontal="center" vertical="center" wrapText="1"/>
    </xf>
    <xf numFmtId="0" fontId="26" fillId="0" borderId="23" xfId="0" applyFont="1" applyBorder="1" applyAlignment="1">
      <alignment horizontal="center" vertical="center" wrapText="1"/>
    </xf>
    <xf numFmtId="0" fontId="26" fillId="0" borderId="22" xfId="0" applyFont="1" applyBorder="1" applyAlignment="1">
      <alignment horizontal="center" vertical="center" wrapText="1"/>
    </xf>
    <xf numFmtId="0" fontId="28" fillId="0" borderId="21" xfId="0" applyFont="1" applyBorder="1" applyAlignment="1">
      <alignment horizontal="center"/>
    </xf>
    <xf numFmtId="0" fontId="28" fillId="0" borderId="23" xfId="0" applyFont="1" applyBorder="1" applyAlignment="1">
      <alignment horizontal="center"/>
    </xf>
    <xf numFmtId="0" fontId="28" fillId="0" borderId="22" xfId="0" applyFont="1" applyBorder="1" applyAlignment="1">
      <alignment horizontal="center"/>
    </xf>
    <xf numFmtId="0" fontId="1" fillId="0" borderId="15" xfId="0" applyFont="1" applyBorder="1" applyAlignment="1">
      <alignment horizontal="center"/>
    </xf>
  </cellXfs>
  <cellStyles count="8">
    <cellStyle name="Hyperlink" xfId="4" builtinId="8"/>
    <cellStyle name="Normal" xfId="0" builtinId="0"/>
    <cellStyle name="Percent" xfId="5" builtinId="5"/>
    <cellStyle name="Prozent 2" xfId="2"/>
    <cellStyle name="Prozent 2 2" xfId="6"/>
    <cellStyle name="Standard 2" xfId="1"/>
    <cellStyle name="Standard 3" xfId="3"/>
    <cellStyle name="Standard 3 2" xfId="7"/>
  </cellStyles>
  <dxfs count="0"/>
  <tableStyles count="0" defaultTableStyle="TableStyleMedium2" defaultPivotStyle="PivotStyleLight16"/>
  <colors>
    <mruColors>
      <color rgb="FFA2CD85"/>
      <color rgb="FFFF99FF"/>
      <color rgb="FFBE5CC0"/>
      <color rgb="FF953B9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externalLink" Target="externalLinks/externalLink3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2.xml"/><Relationship Id="rId14" Type="http://schemas.openxmlformats.org/officeDocument/2006/relationships/calcChain" Target="calcChain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</xdr:row>
      <xdr:rowOff>0</xdr:rowOff>
    </xdr:from>
    <xdr:to>
      <xdr:col>14</xdr:col>
      <xdr:colOff>552450</xdr:colOff>
      <xdr:row>21</xdr:row>
      <xdr:rowOff>9525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SpPr txBox="1"/>
      </xdr:nvSpPr>
      <xdr:spPr>
        <a:xfrm>
          <a:off x="609600" y="190500"/>
          <a:ext cx="8477250" cy="39052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/>
            <a:t>The file is reporting the calculation on nitrogen contained in food waste,</a:t>
          </a:r>
          <a:r>
            <a:rPr lang="en-GB" sz="1100" baseline="0"/>
            <a:t> by-products and human excrements. </a:t>
          </a:r>
        </a:p>
        <a:p>
          <a:r>
            <a:rPr lang="en-GB" sz="1100"/>
            <a:t>This</a:t>
          </a:r>
          <a:r>
            <a:rPr lang="en-GB" sz="1100" baseline="0"/>
            <a:t> color code has been adopted for the sheets:</a:t>
          </a:r>
        </a:p>
        <a:p>
          <a:r>
            <a:rPr lang="en-GB" sz="1100" b="1" baseline="0">
              <a:solidFill>
                <a:schemeClr val="accent6">
                  <a:lumMod val="75000"/>
                </a:schemeClr>
              </a:solidFill>
            </a:rPr>
            <a:t>Green</a:t>
          </a:r>
          <a:r>
            <a:rPr lang="en-GB" sz="1100" baseline="0"/>
            <a:t>: sheets with relevant background information </a:t>
          </a:r>
        </a:p>
        <a:p>
          <a:r>
            <a:rPr lang="en-GB" sz="1100" b="1" baseline="0">
              <a:solidFill>
                <a:schemeClr val="accent1">
                  <a:lumMod val="75000"/>
                </a:schemeClr>
              </a:solidFill>
            </a:rPr>
            <a:t>Blue</a:t>
          </a:r>
          <a:r>
            <a:rPr lang="en-GB" sz="1100" baseline="0"/>
            <a:t>: sheets with results/figures</a:t>
          </a:r>
        </a:p>
        <a:p>
          <a:endParaRPr lang="en-GB" sz="1100" baseline="0"/>
        </a:p>
        <a:p>
          <a:r>
            <a:rPr lang="en-GB" sz="1100" b="1" baseline="0">
              <a:solidFill>
                <a:schemeClr val="accent1">
                  <a:lumMod val="75000"/>
                </a:schemeClr>
              </a:solidFill>
            </a:rPr>
            <a:t>Summary_kt</a:t>
          </a:r>
          <a:r>
            <a:rPr lang="en-GB" sz="1100" baseline="0"/>
            <a:t>: reports an overview of all the nitrogen flows considered (food waste/by-products/uman excrements), including both pathways and fate </a:t>
          </a:r>
        </a:p>
        <a:p>
          <a:endParaRPr lang="en-GB" sz="1100" baseline="0"/>
        </a:p>
        <a:p>
          <a:r>
            <a:rPr lang="en-GB" sz="1100" b="1">
              <a:solidFill>
                <a:schemeClr val="accent6">
                  <a:lumMod val="75000"/>
                </a:schemeClr>
              </a:solidFill>
            </a:rPr>
            <a:t>FW_production</a:t>
          </a:r>
          <a:r>
            <a:rPr lang="en-GB" sz="1100" b="1"/>
            <a:t>:</a:t>
          </a:r>
          <a:r>
            <a:rPr lang="en-GB" sz="1100" b="1" baseline="0"/>
            <a:t> </a:t>
          </a:r>
          <a:r>
            <a:rPr lang="en-GB" sz="1100" b="0" baseline="0"/>
            <a:t>reports the amount of food waste and by-products per stage of the food supply chain and type of product, as reported in Caldeira et al. </a:t>
          </a:r>
        </a:p>
        <a:p>
          <a:endParaRPr lang="en-GB" sz="1100" b="0" baseline="0"/>
        </a:p>
        <a:p>
          <a:r>
            <a:rPr lang="en-GB" sz="1100" b="1" baseline="0">
              <a:solidFill>
                <a:schemeClr val="accent6">
                  <a:lumMod val="75000"/>
                </a:schemeClr>
              </a:solidFill>
            </a:rPr>
            <a:t>N content</a:t>
          </a:r>
          <a:r>
            <a:rPr lang="en-GB" sz="1100" b="0" baseline="0"/>
            <a:t>: reports the amliunt of nitrogen in a unit of food waste/by product as provided by Adrian and Gema </a:t>
          </a:r>
          <a:endParaRPr lang="en-GB" sz="1100" b="1"/>
        </a:p>
        <a:p>
          <a:endParaRPr lang="en-GB" sz="1100" b="1"/>
        </a:p>
        <a:p>
          <a:r>
            <a:rPr lang="en-GB" sz="1100" b="1">
              <a:solidFill>
                <a:schemeClr val="accent6">
                  <a:lumMod val="75000"/>
                </a:schemeClr>
              </a:solidFill>
            </a:rPr>
            <a:t>Scenarios</a:t>
          </a:r>
          <a:r>
            <a:rPr lang="en-GB" sz="1100" b="1"/>
            <a:t>:</a:t>
          </a:r>
          <a:r>
            <a:rPr lang="en-GB" sz="1100" b="1" baseline="0"/>
            <a:t> </a:t>
          </a:r>
          <a:r>
            <a:rPr lang="en-GB" sz="1100" b="0" baseline="0"/>
            <a:t>includes a brief description of the scenarios and the pathways for food waste/by-products at different supply chain stages, and wastewater in the three analysed scenarios </a:t>
          </a:r>
          <a:endParaRPr lang="en-GB" sz="1100" b="0"/>
        </a:p>
        <a:p>
          <a:endParaRPr lang="en-GB" sz="1100" b="1"/>
        </a:p>
        <a:p>
          <a:r>
            <a:rPr lang="en-GB" sz="1100" b="1">
              <a:solidFill>
                <a:schemeClr val="accent6">
                  <a:lumMod val="75000"/>
                </a:schemeClr>
              </a:solidFill>
            </a:rPr>
            <a:t>Data sources</a:t>
          </a:r>
          <a:r>
            <a:rPr lang="en-GB" sz="1100"/>
            <a:t>:</a:t>
          </a:r>
          <a:r>
            <a:rPr lang="en-GB" sz="1100" baseline="0"/>
            <a:t> reports the background informaton for the calculations regarding the amount of waste and excrements generated </a:t>
          </a:r>
        </a:p>
        <a:p>
          <a:endParaRPr lang="en-GB" sz="1100" baseline="0"/>
        </a:p>
        <a:p>
          <a:r>
            <a:rPr lang="en-GB" sz="1100" b="1" baseline="0">
              <a:solidFill>
                <a:schemeClr val="accent6">
                  <a:lumMod val="75000"/>
                </a:schemeClr>
              </a:solidFill>
              <a:effectLst/>
              <a:latin typeface="+mn-lt"/>
              <a:ea typeface="+mn-ea"/>
              <a:cs typeface="+mn-cs"/>
            </a:rPr>
            <a:t>Data sources_1</a:t>
          </a:r>
          <a:r>
            <a:rPr lang="en-GB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: </a:t>
          </a:r>
          <a:r>
            <a:rPr lang="en-GB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reports the background informaton for the calculations regarding the pathways for wastewater treatments</a:t>
          </a:r>
          <a:endParaRPr lang="en-GB" sz="1100" b="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en-GB" sz="1100" b="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GB" sz="1100" b="1" baseline="0">
              <a:solidFill>
                <a:schemeClr val="accent6">
                  <a:lumMod val="75000"/>
                </a:schemeClr>
              </a:solidFill>
              <a:effectLst/>
              <a:latin typeface="+mn-lt"/>
              <a:ea typeface="+mn-ea"/>
              <a:cs typeface="+mn-cs"/>
            </a:rPr>
            <a:t>Data source_2</a:t>
          </a:r>
          <a:r>
            <a:rPr lang="en-GB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: </a:t>
          </a:r>
          <a:r>
            <a:rPr lang="en-GB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reports the background informaton for the calculations regarding the nitrogen fate after the wastewater and the waste treatment</a:t>
          </a:r>
        </a:p>
        <a:p>
          <a:endParaRPr lang="en-GB" sz="110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76200</xdr:colOff>
      <xdr:row>0</xdr:row>
      <xdr:rowOff>200025</xdr:rowOff>
    </xdr:from>
    <xdr:to>
      <xdr:col>19</xdr:col>
      <xdr:colOff>57150</xdr:colOff>
      <xdr:row>3</xdr:row>
      <xdr:rowOff>142875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C00-000002000000}"/>
            </a:ext>
          </a:extLst>
        </xdr:cNvPr>
        <xdr:cNvSpPr txBox="1"/>
      </xdr:nvSpPr>
      <xdr:spPr>
        <a:xfrm>
          <a:off x="13011150" y="200025"/>
          <a:ext cx="1809750" cy="742950"/>
        </a:xfrm>
        <a:prstGeom prst="rect">
          <a:avLst/>
        </a:prstGeom>
        <a:solidFill>
          <a:schemeClr val="accent2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/>
            <a:t>These</a:t>
          </a:r>
          <a:r>
            <a:rPr lang="en-GB" sz="1100" baseline="0"/>
            <a:t> number are quite uncertain and could be refined </a:t>
          </a:r>
          <a:endParaRPr lang="en-GB" sz="1100"/>
        </a:p>
      </xdr:txBody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\\ies-ud01\D1_BE_SMART_LCA\Users\corrasa\AppData\Local\Temp\19_03_15_Nitrogen%20calculation-GC_SC(1)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\\ies-ud01\D1_BE_SMART_LCA\SharedProjectFiles\WASTERES\Papers%20in%20development\08.%20EPNF%20paper\Copy%20of%2019_11_29_Nitrogen%20calculation_UPDATED%20SCENARIOS-1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\\ies-ud01\D1_BE_SMART_LCA\Users\corrasa\AppData\Local\Temp\Data%20Wastewater%20pathways-2019-01-04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EAD ME"/>
      <sheetName val="Interpretation-Nfate"/>
      <sheetName val="Interpretation-pathways"/>
      <sheetName val="Summary_kt"/>
      <sheetName val="FW production"/>
      <sheetName val="N content_JRC"/>
      <sheetName val="Nitrogen balance"/>
      <sheetName val="Scenarios"/>
      <sheetName val="Data sources "/>
      <sheetName val="Data sources_1"/>
      <sheetName val="Data sources_2"/>
      <sheetName val="Eurostat data"/>
      <sheetName val="Eurostat-sludges"/>
      <sheetName val="Water content Coefficients"/>
    </sheetNames>
    <sheetDataSet>
      <sheetData sheetId="0"/>
      <sheetData sheetId="1"/>
      <sheetData sheetId="2"/>
      <sheetData sheetId="3">
        <row r="5">
          <cell r="G5">
            <v>2.7</v>
          </cell>
          <cell r="H5">
            <v>3.021524774884695</v>
          </cell>
          <cell r="I5">
            <v>1</v>
          </cell>
          <cell r="J5">
            <v>0.79699999999999926</v>
          </cell>
          <cell r="K5">
            <v>2.5209028632400017</v>
          </cell>
          <cell r="L5">
            <v>6.0130117960000034</v>
          </cell>
          <cell r="M5">
            <v>2.6365400034720228</v>
          </cell>
          <cell r="N5">
            <v>2.0915894422388752</v>
          </cell>
          <cell r="O5">
            <v>0</v>
          </cell>
          <cell r="P5">
            <v>10.019762559</v>
          </cell>
        </row>
        <row r="11">
          <cell r="H11">
            <v>1.496</v>
          </cell>
          <cell r="I11">
            <v>10</v>
          </cell>
          <cell r="K11">
            <v>25.6</v>
          </cell>
          <cell r="L11">
            <v>7.3492366395555608</v>
          </cell>
          <cell r="M11">
            <v>2.6365400034720228</v>
          </cell>
          <cell r="N11">
            <v>0</v>
          </cell>
          <cell r="O11">
            <v>8.5</v>
          </cell>
          <cell r="P11">
            <v>14.7</v>
          </cell>
        </row>
        <row r="12">
          <cell r="G12">
            <v>26.5</v>
          </cell>
        </row>
      </sheetData>
      <sheetData sheetId="4">
        <row r="26">
          <cell r="L26">
            <v>0.78</v>
          </cell>
        </row>
      </sheetData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EAD ME"/>
      <sheetName val="Interpretation"/>
      <sheetName val="Interpretation-destinations"/>
      <sheetName val="Summary_kt"/>
      <sheetName val="Sankey"/>
      <sheetName val="FW production"/>
      <sheetName val="N content_JRC"/>
      <sheetName val="Nitrogen Intake"/>
      <sheetName val="Nitrogen balance"/>
      <sheetName val="N content_JRC_PREVIOUS VERSION"/>
      <sheetName val="Destinations"/>
      <sheetName val="Nitrogen1"/>
      <sheetName val="Data sources_1"/>
      <sheetName val="N losses"/>
      <sheetName val="Eurostat data"/>
      <sheetName val="Eurostat-sludges"/>
      <sheetName val="Nitrogen"/>
      <sheetName val="Incineration"/>
    </sheetNames>
    <sheetDataSet>
      <sheetData sheetId="0"/>
      <sheetData sheetId="1"/>
      <sheetData sheetId="2"/>
      <sheetData sheetId="3">
        <row r="5">
          <cell r="Q5">
            <v>31.045372438835596</v>
          </cell>
        </row>
        <row r="6">
          <cell r="Q6">
            <v>6.7563359102030214</v>
          </cell>
        </row>
        <row r="8">
          <cell r="Q8">
            <v>50.243617131760978</v>
          </cell>
        </row>
        <row r="9">
          <cell r="Q9">
            <v>10.490591772951063</v>
          </cell>
        </row>
      </sheetData>
      <sheetData sheetId="4"/>
      <sheetData sheetId="5">
        <row r="31">
          <cell r="C31">
            <v>502964837</v>
          </cell>
        </row>
      </sheetData>
      <sheetData sheetId="6"/>
      <sheetData sheetId="7"/>
      <sheetData sheetId="8"/>
      <sheetData sheetId="9"/>
      <sheetData sheetId="10">
        <row r="12">
          <cell r="R12">
            <v>9.9531742003991078E-2</v>
          </cell>
        </row>
        <row r="20">
          <cell r="R20">
            <v>9.5250000000000001E-2</v>
          </cell>
        </row>
        <row r="24">
          <cell r="R24">
            <v>2.5000000000000022E-2</v>
          </cell>
        </row>
      </sheetData>
      <sheetData sheetId="11">
        <row r="13">
          <cell r="F13">
            <v>510.99999999999994</v>
          </cell>
        </row>
        <row r="14">
          <cell r="F14">
            <v>46.72</v>
          </cell>
        </row>
        <row r="25">
          <cell r="D25">
            <v>14.5</v>
          </cell>
        </row>
        <row r="26">
          <cell r="D26">
            <v>3</v>
          </cell>
        </row>
        <row r="27">
          <cell r="D27">
            <v>1.55</v>
          </cell>
        </row>
      </sheetData>
      <sheetData sheetId="12">
        <row r="64">
          <cell r="C64">
            <v>3.5</v>
          </cell>
          <cell r="D64">
            <v>0.6</v>
          </cell>
          <cell r="E64">
            <v>0.1</v>
          </cell>
          <cell r="F64">
            <v>18.899999999999999</v>
          </cell>
          <cell r="G64">
            <v>76.900000000000006</v>
          </cell>
        </row>
        <row r="83">
          <cell r="C83">
            <v>10.674428353504448</v>
          </cell>
          <cell r="D83">
            <v>2.1127108364619778</v>
          </cell>
          <cell r="E83">
            <v>2.1851038715446456</v>
          </cell>
          <cell r="F83">
            <v>21.427896854297124</v>
          </cell>
          <cell r="G83">
            <v>63.599860084191818</v>
          </cell>
        </row>
        <row r="85">
          <cell r="D85">
            <v>2.3651803145721757E-2</v>
          </cell>
          <cell r="E85">
            <v>2.4462243356159614E-2</v>
          </cell>
          <cell r="F85">
            <v>0.23988535935821004</v>
          </cell>
          <cell r="G85">
            <v>0.71200059413990868</v>
          </cell>
        </row>
        <row r="86">
          <cell r="D86">
            <v>6.2176165803108805E-3</v>
          </cell>
          <cell r="E86">
            <v>1.0362694300518134E-3</v>
          </cell>
          <cell r="F86">
            <v>0.19585492227979273</v>
          </cell>
          <cell r="G86">
            <v>0.79689119170984457</v>
          </cell>
        </row>
      </sheetData>
      <sheetData sheetId="13"/>
      <sheetData sheetId="14">
        <row r="10">
          <cell r="C10">
            <v>0.34703990484974123</v>
          </cell>
          <cell r="D10">
            <v>1.6714662147998252E-3</v>
          </cell>
          <cell r="E10">
            <v>0.12724353498908872</v>
          </cell>
          <cell r="F10">
            <v>0.24427057357461171</v>
          </cell>
          <cell r="G10">
            <v>0.27977452037175854</v>
          </cell>
        </row>
        <row r="13">
          <cell r="C13">
            <v>0.16477424615605132</v>
          </cell>
          <cell r="D13">
            <v>5.6333533922204582E-3</v>
          </cell>
          <cell r="E13">
            <v>6.8083504083275764E-2</v>
          </cell>
          <cell r="F13">
            <v>0.15176899601477739</v>
          </cell>
          <cell r="G13">
            <v>0.60973990035367509</v>
          </cell>
        </row>
      </sheetData>
      <sheetData sheetId="15">
        <row r="17">
          <cell r="E17">
            <v>3090000</v>
          </cell>
        </row>
      </sheetData>
      <sheetData sheetId="16"/>
      <sheetData sheetId="17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N in excrements pathways"/>
      <sheetName val="Table 1"/>
      <sheetName val="Table 2"/>
      <sheetName val="Table 3"/>
      <sheetName val="Table 4"/>
      <sheetName val="Table 5"/>
      <sheetName val="Table 6"/>
      <sheetName val="Table 7"/>
      <sheetName val="Table 8 "/>
    </sheetNames>
    <sheetDataSet>
      <sheetData sheetId="0"/>
      <sheetData sheetId="1">
        <row r="16">
          <cell r="D16">
            <v>557.72</v>
          </cell>
        </row>
      </sheetData>
      <sheetData sheetId="2"/>
      <sheetData sheetId="3"/>
      <sheetData sheetId="4"/>
      <sheetData sheetId="5"/>
      <sheetData sheetId="6"/>
      <sheetData sheetId="7"/>
      <sheetData sheetId="8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5.bin"/><Relationship Id="rId2" Type="http://schemas.openxmlformats.org/officeDocument/2006/relationships/hyperlink" Target="https://www.eea.europa.eu/data-and-maps/daviz/changes-in-wastewater-treatment-in-8" TargetMode="External"/><Relationship Id="rId1" Type="http://schemas.openxmlformats.org/officeDocument/2006/relationships/hyperlink" Target="http://appsso.eurostat.ec.europa.eu/nui/show.do?dataset=demo_pjan&amp;lang=en" TargetMode="Externa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S27" sqref="S27"/>
    </sheetView>
  </sheetViews>
  <sheetFormatPr defaultRowHeight="15" x14ac:dyDescent="0.25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4" tint="-0.249977111117893"/>
    <pageSetUpPr fitToPage="1"/>
  </sheetPr>
  <dimension ref="A1:X178"/>
  <sheetViews>
    <sheetView zoomScale="80" zoomScaleNormal="80" workbookViewId="0">
      <pane xSplit="1" ySplit="3" topLeftCell="B64" activePane="bottomRight" state="frozen"/>
      <selection activeCell="C29" sqref="C29"/>
      <selection pane="topRight" activeCell="C29" sqref="C29"/>
      <selection pane="bottomLeft" activeCell="C29" sqref="C29"/>
      <selection pane="bottomRight" activeCell="J150" sqref="J150:J151"/>
    </sheetView>
  </sheetViews>
  <sheetFormatPr defaultColWidth="9.140625" defaultRowHeight="15" x14ac:dyDescent="0.25"/>
  <cols>
    <col min="1" max="1" width="2.42578125" style="109" customWidth="1"/>
    <col min="2" max="2" width="69.85546875" style="109" customWidth="1"/>
    <col min="3" max="3" width="12" style="109" bestFit="1" customWidth="1"/>
    <col min="4" max="4" width="10" style="109" bestFit="1" customWidth="1"/>
    <col min="5" max="5" width="14.85546875" style="109" bestFit="1" customWidth="1"/>
    <col min="6" max="6" width="13.7109375" style="109" customWidth="1"/>
    <col min="7" max="7" width="9.140625" style="109"/>
    <col min="8" max="8" width="18" style="109" bestFit="1" customWidth="1"/>
    <col min="9" max="10" width="13.5703125" style="109" bestFit="1" customWidth="1"/>
    <col min="11" max="11" width="10.85546875" style="109" bestFit="1" customWidth="1"/>
    <col min="12" max="12" width="10.140625" style="109" bestFit="1" customWidth="1"/>
    <col min="13" max="13" width="16.85546875" style="109" customWidth="1"/>
    <col min="14" max="23" width="9.140625" style="109"/>
    <col min="24" max="24" width="25.42578125" style="109" customWidth="1"/>
    <col min="25" max="16384" width="9.140625" style="109"/>
  </cols>
  <sheetData>
    <row r="1" spans="1:24" ht="15.75" x14ac:dyDescent="0.25">
      <c r="C1" s="468" t="s">
        <v>249</v>
      </c>
      <c r="D1" s="468"/>
      <c r="E1" s="468"/>
      <c r="F1" s="468"/>
      <c r="G1" s="468"/>
      <c r="H1" s="468"/>
      <c r="I1" s="468"/>
      <c r="J1" s="468"/>
      <c r="K1" s="468"/>
      <c r="L1" s="468"/>
      <c r="M1" s="468"/>
      <c r="N1" s="468" t="s">
        <v>259</v>
      </c>
      <c r="O1" s="468"/>
      <c r="P1" s="468"/>
      <c r="Q1" s="468"/>
      <c r="R1" s="468"/>
      <c r="S1" s="468"/>
      <c r="T1" s="468"/>
      <c r="U1" s="468"/>
      <c r="V1" s="468"/>
      <c r="W1" s="468"/>
      <c r="X1" s="468"/>
    </row>
    <row r="2" spans="1:24" x14ac:dyDescent="0.25">
      <c r="C2" s="115" t="s">
        <v>0</v>
      </c>
      <c r="D2" s="115" t="s">
        <v>1</v>
      </c>
      <c r="E2" s="115" t="s">
        <v>2</v>
      </c>
      <c r="F2" s="115" t="s">
        <v>3</v>
      </c>
      <c r="G2" s="115" t="s">
        <v>8</v>
      </c>
      <c r="H2" s="115" t="s">
        <v>4</v>
      </c>
      <c r="I2" s="115" t="s">
        <v>9</v>
      </c>
      <c r="J2" s="115" t="s">
        <v>10</v>
      </c>
      <c r="K2" s="115" t="s">
        <v>6</v>
      </c>
      <c r="L2" s="115" t="s">
        <v>7</v>
      </c>
      <c r="M2" s="23" t="s">
        <v>22</v>
      </c>
      <c r="N2" s="113" t="s">
        <v>0</v>
      </c>
      <c r="O2" s="115" t="s">
        <v>1</v>
      </c>
      <c r="P2" s="115" t="s">
        <v>2</v>
      </c>
      <c r="Q2" s="115" t="s">
        <v>3</v>
      </c>
      <c r="R2" s="115" t="s">
        <v>8</v>
      </c>
      <c r="S2" s="115" t="s">
        <v>4</v>
      </c>
      <c r="T2" s="115" t="s">
        <v>9</v>
      </c>
      <c r="U2" s="115" t="s">
        <v>10</v>
      </c>
      <c r="V2" s="115" t="s">
        <v>6</v>
      </c>
      <c r="W2" s="115" t="s">
        <v>7</v>
      </c>
      <c r="X2" s="23" t="s">
        <v>22</v>
      </c>
    </row>
    <row r="3" spans="1:24" ht="27.2" customHeight="1" x14ac:dyDescent="0.25">
      <c r="A3" s="27" t="s">
        <v>90</v>
      </c>
      <c r="B3" s="27"/>
      <c r="C3" s="27"/>
      <c r="D3" s="27"/>
      <c r="E3" s="27"/>
      <c r="F3" s="27"/>
      <c r="G3" s="27"/>
      <c r="H3" s="27"/>
      <c r="I3" s="27"/>
      <c r="J3" s="27"/>
      <c r="K3" s="27"/>
      <c r="L3" s="27"/>
      <c r="M3" s="27"/>
      <c r="N3" s="27"/>
      <c r="O3" s="27"/>
      <c r="P3" s="27" t="s">
        <v>72</v>
      </c>
      <c r="Q3" s="27"/>
      <c r="R3" s="27"/>
      <c r="S3" s="27"/>
      <c r="T3" s="27"/>
      <c r="U3" s="27"/>
      <c r="V3" s="27"/>
      <c r="W3" s="27"/>
      <c r="X3" s="27"/>
    </row>
    <row r="4" spans="1:24" x14ac:dyDescent="0.25">
      <c r="B4" s="140" t="s">
        <v>56</v>
      </c>
      <c r="C4" s="172">
        <v>0.53341423207048388</v>
      </c>
      <c r="D4" s="173">
        <v>4.7340407854984903E-2</v>
      </c>
      <c r="E4" s="173">
        <v>0.46609227683049148</v>
      </c>
      <c r="F4" s="173">
        <v>0.25730290456431532</v>
      </c>
      <c r="G4" s="173">
        <v>1.3092628556149735</v>
      </c>
      <c r="H4" s="173">
        <v>9.9615443720930266</v>
      </c>
      <c r="I4" s="173">
        <v>13.173340104024771</v>
      </c>
      <c r="J4" s="173">
        <v>1.2641957500000001</v>
      </c>
      <c r="K4" s="173">
        <v>3.1194069210526316</v>
      </c>
      <c r="L4" s="173">
        <v>0.90932628371134028</v>
      </c>
      <c r="M4" s="174">
        <v>31.041226107817018</v>
      </c>
      <c r="N4" s="172"/>
      <c r="O4" s="173"/>
      <c r="P4" s="173"/>
      <c r="Q4" s="173"/>
      <c r="R4" s="173"/>
      <c r="S4" s="173"/>
      <c r="T4" s="173"/>
      <c r="U4" s="173"/>
      <c r="V4" s="173"/>
      <c r="W4" s="173"/>
      <c r="X4" s="174"/>
    </row>
    <row r="5" spans="1:24" x14ac:dyDescent="0.25">
      <c r="B5" s="28" t="s">
        <v>57</v>
      </c>
      <c r="C5" s="175">
        <v>2.9450410000000002</v>
      </c>
      <c r="D5" s="123">
        <v>3.021524774884695</v>
      </c>
      <c r="E5" s="123">
        <v>1</v>
      </c>
      <c r="F5" s="123">
        <v>0.79699999999999926</v>
      </c>
      <c r="G5" s="123">
        <v>2.5209028632400017</v>
      </c>
      <c r="H5" s="123">
        <v>6.0130117960000034</v>
      </c>
      <c r="I5" s="123">
        <v>2.6365400034720228</v>
      </c>
      <c r="J5" s="123">
        <v>2.0915894422388752</v>
      </c>
      <c r="K5" s="123">
        <v>0</v>
      </c>
      <c r="L5" s="123">
        <v>10.019762559</v>
      </c>
      <c r="M5" s="124">
        <v>31.045372438835596</v>
      </c>
      <c r="N5" s="175">
        <v>2.6505369000000001</v>
      </c>
      <c r="O5" s="123">
        <v>2.7193722973962253</v>
      </c>
      <c r="P5" s="123">
        <v>0.9</v>
      </c>
      <c r="Q5" s="123">
        <v>0.71729999999999938</v>
      </c>
      <c r="R5" s="123">
        <v>2.2688125769160017</v>
      </c>
      <c r="S5" s="123">
        <v>5.4117106164000033</v>
      </c>
      <c r="T5" s="123">
        <v>2.3728860031248207</v>
      </c>
      <c r="U5" s="123">
        <v>1.8824304980149877</v>
      </c>
      <c r="V5" s="123">
        <v>0</v>
      </c>
      <c r="W5" s="123">
        <v>9.0177863031000012</v>
      </c>
      <c r="X5" s="124">
        <v>27.940835194952037</v>
      </c>
    </row>
    <row r="6" spans="1:24" x14ac:dyDescent="0.25">
      <c r="B6" s="28" t="s">
        <v>58</v>
      </c>
      <c r="C6" s="175">
        <v>1.7481569613822496</v>
      </c>
      <c r="D6" s="123">
        <v>0.30294112830058406</v>
      </c>
      <c r="E6" s="123">
        <v>0.43874999999999992</v>
      </c>
      <c r="F6" s="123">
        <v>7.5600000000000001E-2</v>
      </c>
      <c r="G6" s="123">
        <v>1.6876804071007492</v>
      </c>
      <c r="H6" s="123">
        <v>0.79880964099499274</v>
      </c>
      <c r="I6" s="123">
        <v>0.88135530862016631</v>
      </c>
      <c r="J6" s="123">
        <v>0.30238391944028131</v>
      </c>
      <c r="K6" s="123">
        <v>0.43675001699999999</v>
      </c>
      <c r="L6" s="123">
        <v>8.3908527364000007E-2</v>
      </c>
      <c r="M6" s="124">
        <v>6.7563359102030214</v>
      </c>
      <c r="N6" s="175">
        <v>0.87407848069112482</v>
      </c>
      <c r="O6" s="123">
        <v>0.15147056415029203</v>
      </c>
      <c r="P6" s="123">
        <v>0.21937499999999996</v>
      </c>
      <c r="Q6" s="123">
        <v>3.78E-2</v>
      </c>
      <c r="R6" s="123">
        <v>0.84384020355037459</v>
      </c>
      <c r="S6" s="123">
        <v>0.39940482049749637</v>
      </c>
      <c r="T6" s="123">
        <v>0.44067765431008316</v>
      </c>
      <c r="U6" s="123">
        <v>0.15119195972014066</v>
      </c>
      <c r="V6" s="123">
        <v>0.2183750085</v>
      </c>
      <c r="W6" s="123">
        <v>4.1954263682000004E-2</v>
      </c>
      <c r="X6" s="124">
        <v>3.3781679551015107</v>
      </c>
    </row>
    <row r="7" spans="1:24" x14ac:dyDescent="0.25">
      <c r="B7" s="125" t="s">
        <v>59</v>
      </c>
      <c r="C7" s="175">
        <v>9.0190728716458306</v>
      </c>
      <c r="D7" s="123">
        <v>1.1906926015202548</v>
      </c>
      <c r="E7" s="123">
        <v>5.1810403124999995</v>
      </c>
      <c r="F7" s="123">
        <v>1.3284378000000001</v>
      </c>
      <c r="G7" s="123">
        <v>10.055827718467912</v>
      </c>
      <c r="H7" s="123">
        <v>10.322434628379815</v>
      </c>
      <c r="I7" s="123">
        <v>14.455022679954697</v>
      </c>
      <c r="J7" s="123">
        <v>5.8998301341931869</v>
      </c>
      <c r="K7" s="123">
        <v>1.5607281709768497</v>
      </c>
      <c r="L7" s="123">
        <v>1.7211219870735019</v>
      </c>
      <c r="M7" s="124">
        <v>60.734208904712048</v>
      </c>
      <c r="N7" s="175">
        <v>4.5095364358229153</v>
      </c>
      <c r="O7" s="123">
        <v>0.5953463007601274</v>
      </c>
      <c r="P7" s="123">
        <v>2.5905201562499998</v>
      </c>
      <c r="Q7" s="123">
        <v>0.66421890000000006</v>
      </c>
      <c r="R7" s="123">
        <v>5.0279138592339558</v>
      </c>
      <c r="S7" s="123">
        <v>5.1612173141899076</v>
      </c>
      <c r="T7" s="123">
        <v>7.2275113399773483</v>
      </c>
      <c r="U7" s="123">
        <v>2.9499150670965935</v>
      </c>
      <c r="V7" s="123">
        <v>0.78036408548842484</v>
      </c>
      <c r="W7" s="123">
        <v>0.86056099353675097</v>
      </c>
      <c r="X7" s="124">
        <v>30.367104452356024</v>
      </c>
    </row>
    <row r="8" spans="1:24" x14ac:dyDescent="0.25">
      <c r="B8" s="29" t="s">
        <v>40</v>
      </c>
      <c r="C8" s="176">
        <v>7.2912341829202028</v>
      </c>
      <c r="D8" s="126">
        <v>0.72035361094834871</v>
      </c>
      <c r="E8" s="126">
        <v>4.5273576562499995</v>
      </c>
      <c r="F8" s="126">
        <v>1.0409202000000002</v>
      </c>
      <c r="G8" s="126">
        <v>7.9979928034722079</v>
      </c>
      <c r="H8" s="126">
        <v>8.7695099416237063</v>
      </c>
      <c r="I8" s="126">
        <v>12.23681991408208</v>
      </c>
      <c r="J8" s="126">
        <v>4.9231895310486458</v>
      </c>
      <c r="K8" s="126">
        <v>1.3054060962659997</v>
      </c>
      <c r="L8" s="126">
        <v>1.4308331951497932</v>
      </c>
      <c r="M8" s="127">
        <v>50.243617131760978</v>
      </c>
      <c r="N8" s="176">
        <v>3.6456170914601014</v>
      </c>
      <c r="O8" s="126">
        <v>0.36017680547417436</v>
      </c>
      <c r="P8" s="126">
        <v>2.2636788281249998</v>
      </c>
      <c r="Q8" s="126">
        <v>0.52046010000000009</v>
      </c>
      <c r="R8" s="126">
        <v>3.9989964017361039</v>
      </c>
      <c r="S8" s="126">
        <v>4.3847549708118532</v>
      </c>
      <c r="T8" s="126">
        <v>6.11840995704104</v>
      </c>
      <c r="U8" s="126">
        <v>2.4615947655243229</v>
      </c>
      <c r="V8" s="126">
        <v>0.65270304813299984</v>
      </c>
      <c r="W8" s="126">
        <v>0.71541659757489662</v>
      </c>
      <c r="X8" s="127">
        <v>25.121808565880489</v>
      </c>
    </row>
    <row r="9" spans="1:24" x14ac:dyDescent="0.25">
      <c r="B9" s="29" t="s">
        <v>41</v>
      </c>
      <c r="C9" s="176">
        <v>1.7278386887256278</v>
      </c>
      <c r="D9" s="126">
        <v>0.47033899057190609</v>
      </c>
      <c r="E9" s="126">
        <v>0.65368265624999977</v>
      </c>
      <c r="F9" s="126">
        <v>0.28751759999999998</v>
      </c>
      <c r="G9" s="126">
        <v>2.0578349149957043</v>
      </c>
      <c r="H9" s="126">
        <v>1.5529246867561093</v>
      </c>
      <c r="I9" s="126">
        <v>2.2182027658726167</v>
      </c>
      <c r="J9" s="126">
        <v>0.97664060314454093</v>
      </c>
      <c r="K9" s="126">
        <v>0.25532207471085</v>
      </c>
      <c r="L9" s="126">
        <v>0.29028879192370866</v>
      </c>
      <c r="M9" s="127">
        <v>10.490591772951063</v>
      </c>
      <c r="N9" s="176">
        <v>0.86391934436281392</v>
      </c>
      <c r="O9" s="126">
        <v>0.23516949528595305</v>
      </c>
      <c r="P9" s="126">
        <v>0.32684132812499989</v>
      </c>
      <c r="Q9" s="126">
        <v>0.14375879999999999</v>
      </c>
      <c r="R9" s="126">
        <v>1.0289174574978521</v>
      </c>
      <c r="S9" s="126">
        <v>0.77646234337805464</v>
      </c>
      <c r="T9" s="126">
        <v>1.1091013829363083</v>
      </c>
      <c r="U9" s="126">
        <v>0.48832030157227047</v>
      </c>
      <c r="V9" s="126">
        <v>0.127661037355425</v>
      </c>
      <c r="W9" s="126">
        <v>0.14514439596185433</v>
      </c>
      <c r="X9" s="127">
        <v>5.2452958864755317</v>
      </c>
    </row>
    <row r="10" spans="1:24" x14ac:dyDescent="0.25">
      <c r="B10" s="28" t="s">
        <v>71</v>
      </c>
      <c r="C10" s="198">
        <v>13.71227083302808</v>
      </c>
      <c r="D10" s="199">
        <v>4.5151585047055338</v>
      </c>
      <c r="E10" s="199">
        <v>6.6197903124999993</v>
      </c>
      <c r="F10" s="199">
        <v>2.2010377999999995</v>
      </c>
      <c r="G10" s="199">
        <v>14.264410988808663</v>
      </c>
      <c r="H10" s="199">
        <v>17.13425606537481</v>
      </c>
      <c r="I10" s="199">
        <v>17.972917992046884</v>
      </c>
      <c r="J10" s="199">
        <v>8.2938034958723428</v>
      </c>
      <c r="K10" s="199">
        <v>1.9974781879768497</v>
      </c>
      <c r="L10" s="199">
        <v>11.824793073437503</v>
      </c>
      <c r="M10" s="200">
        <v>98.535917253750668</v>
      </c>
      <c r="N10" s="198">
        <v>8.03415181651404</v>
      </c>
      <c r="O10" s="199">
        <v>3.4661891623066445</v>
      </c>
      <c r="P10" s="199">
        <v>3.70989515625</v>
      </c>
      <c r="Q10" s="199">
        <v>1.4193188999999995</v>
      </c>
      <c r="R10" s="199">
        <v>8.1405666397003316</v>
      </c>
      <c r="S10" s="199">
        <v>10.972332751087407</v>
      </c>
      <c r="T10" s="199">
        <v>10.041074997412252</v>
      </c>
      <c r="U10" s="199">
        <v>4.9835375248317213</v>
      </c>
      <c r="V10" s="199">
        <v>0.99873909398842486</v>
      </c>
      <c r="W10" s="199">
        <v>9.9203015603187517</v>
      </c>
      <c r="X10" s="200">
        <v>61.686107602409578</v>
      </c>
    </row>
    <row r="11" spans="1:24" x14ac:dyDescent="0.25">
      <c r="B11" s="202" t="s">
        <v>73</v>
      </c>
      <c r="C11" s="205"/>
      <c r="D11" s="205">
        <v>1.496</v>
      </c>
      <c r="E11" s="205">
        <v>10</v>
      </c>
      <c r="F11" s="205"/>
      <c r="G11" s="205">
        <v>25.6</v>
      </c>
      <c r="H11" s="205">
        <v>7.3492366395555608</v>
      </c>
      <c r="I11" s="205">
        <v>2.6365400034720228</v>
      </c>
      <c r="J11" s="205">
        <v>0</v>
      </c>
      <c r="K11" s="205">
        <v>8.5</v>
      </c>
      <c r="L11" s="205">
        <v>14.8</v>
      </c>
      <c r="M11" s="207">
        <v>70.381776643027592</v>
      </c>
      <c r="N11" s="205"/>
      <c r="O11" s="205">
        <v>2.438180293027306</v>
      </c>
      <c r="P11" s="205">
        <v>10.311822792538003</v>
      </c>
      <c r="Q11" s="205"/>
      <c r="R11" s="205">
        <v>26.386074970532547</v>
      </c>
      <c r="S11" s="205">
        <v>9.2242307693482335</v>
      </c>
      <c r="T11" s="205">
        <v>3.4586732699928247</v>
      </c>
      <c r="U11" s="205">
        <v>0.65220526072192986</v>
      </c>
      <c r="V11" s="205">
        <v>8.5</v>
      </c>
      <c r="W11" s="205">
        <v>17.924390341715107</v>
      </c>
      <c r="X11" s="207">
        <v>78.89557769787595</v>
      </c>
    </row>
    <row r="12" spans="1:24" ht="30" x14ac:dyDescent="0.25">
      <c r="B12" s="203" t="s">
        <v>141</v>
      </c>
      <c r="C12" s="206">
        <v>26.3</v>
      </c>
      <c r="D12" s="201"/>
      <c r="E12" s="201"/>
      <c r="F12" s="201">
        <v>0.6</v>
      </c>
      <c r="G12" s="201"/>
      <c r="H12" s="201"/>
      <c r="I12" s="201"/>
      <c r="J12" s="201"/>
      <c r="K12" s="201"/>
      <c r="L12" s="201"/>
      <c r="M12" s="204">
        <v>26.900000000000002</v>
      </c>
      <c r="N12" s="206">
        <v>27.218330908758912</v>
      </c>
      <c r="O12" s="201"/>
      <c r="P12" s="201"/>
      <c r="Q12" s="201">
        <v>0.84852276565278806</v>
      </c>
      <c r="R12" s="201"/>
      <c r="S12" s="201"/>
      <c r="T12" s="201"/>
      <c r="U12" s="201"/>
      <c r="V12" s="201"/>
      <c r="W12" s="201"/>
      <c r="X12" s="204">
        <v>28.0668536744117</v>
      </c>
    </row>
    <row r="13" spans="1:24" x14ac:dyDescent="0.25">
      <c r="A13" s="27" t="s">
        <v>91</v>
      </c>
      <c r="B13" s="27"/>
      <c r="C13" s="27"/>
      <c r="D13" s="27"/>
      <c r="E13" s="27"/>
      <c r="F13" s="27"/>
      <c r="G13" s="27"/>
      <c r="H13" s="27"/>
      <c r="I13" s="27"/>
      <c r="J13" s="27"/>
      <c r="K13" s="27"/>
      <c r="L13" s="27"/>
      <c r="M13" s="27"/>
      <c r="N13" s="27"/>
      <c r="O13" s="27"/>
      <c r="P13" s="27"/>
      <c r="Q13" s="27"/>
      <c r="R13" s="27"/>
      <c r="S13" s="27"/>
      <c r="T13" s="27"/>
      <c r="U13" s="27"/>
      <c r="V13" s="27"/>
      <c r="W13" s="27"/>
      <c r="X13" s="27"/>
    </row>
    <row r="14" spans="1:24" x14ac:dyDescent="0.25">
      <c r="A14" s="24"/>
      <c r="B14" s="120" t="s">
        <v>64</v>
      </c>
      <c r="C14" s="445">
        <v>2.3786401042175928E-2</v>
      </c>
      <c r="D14" s="36">
        <v>3.3099999999999997E-2</v>
      </c>
      <c r="E14" s="36">
        <v>5.2378861055397859E-3</v>
      </c>
      <c r="F14" s="36">
        <v>1.9226666666666666E-2</v>
      </c>
      <c r="G14" s="36">
        <v>1.8800000000000001E-2</v>
      </c>
      <c r="H14" s="36">
        <v>1.1871850878528772E-3</v>
      </c>
      <c r="I14" s="36">
        <v>3.1673539218497215E-3</v>
      </c>
      <c r="J14" s="36">
        <v>3.3600000000000001E-3</v>
      </c>
      <c r="K14" s="36">
        <v>2.3040000000000001E-3</v>
      </c>
      <c r="L14" s="36">
        <v>3.7520432483765062E-2</v>
      </c>
      <c r="M14" s="37"/>
      <c r="N14" s="445">
        <v>2.3786401042175928E-2</v>
      </c>
      <c r="O14" s="36">
        <v>3.3099999999999997E-2</v>
      </c>
      <c r="P14" s="36">
        <v>5.2378861055397859E-3</v>
      </c>
      <c r="Q14" s="36">
        <v>1.9226666666666666E-2</v>
      </c>
      <c r="R14" s="36">
        <v>1.8800000000000001E-2</v>
      </c>
      <c r="S14" s="36">
        <v>1.1871850878528772E-3</v>
      </c>
      <c r="T14" s="36">
        <v>3.1673539218497215E-3</v>
      </c>
      <c r="U14" s="36">
        <v>3.3600000000000001E-3</v>
      </c>
      <c r="V14" s="36">
        <v>2.3040000000000001E-3</v>
      </c>
      <c r="W14" s="36">
        <v>3.7520432483765062E-2</v>
      </c>
      <c r="X14" s="37">
        <v>0</v>
      </c>
    </row>
    <row r="15" spans="1:24" x14ac:dyDescent="0.25">
      <c r="A15" s="24"/>
      <c r="B15" s="121" t="s">
        <v>65</v>
      </c>
      <c r="C15" s="446">
        <v>3.672535522717104E-2</v>
      </c>
      <c r="D15" s="38">
        <v>3.3099999999999997E-2</v>
      </c>
      <c r="E15" s="38">
        <v>5.5508235572406077E-3</v>
      </c>
      <c r="F15" s="38">
        <v>2.0879780219780191E-2</v>
      </c>
      <c r="G15" s="38">
        <v>2.740725283678426E-2</v>
      </c>
      <c r="H15" s="38">
        <v>2.0099282650012404E-3</v>
      </c>
      <c r="I15" s="38">
        <v>3.3375480388297355E-3</v>
      </c>
      <c r="J15" s="38">
        <v>3.3500117392644109E-3</v>
      </c>
      <c r="K15" s="38">
        <v>9.0508939065083501E-3</v>
      </c>
      <c r="L15" s="38">
        <v>5.2158141588473747E-2</v>
      </c>
      <c r="M15" s="39"/>
      <c r="N15" s="446">
        <v>3.672535522717104E-2</v>
      </c>
      <c r="O15" s="38">
        <v>3.3099999999999997E-2</v>
      </c>
      <c r="P15" s="38">
        <v>5.5508235572406077E-3</v>
      </c>
      <c r="Q15" s="38">
        <v>2.0879780219780191E-2</v>
      </c>
      <c r="R15" s="38">
        <v>2.740725283678426E-2</v>
      </c>
      <c r="S15" s="38">
        <v>2.0099282650012404E-3</v>
      </c>
      <c r="T15" s="38">
        <v>3.3375480388297355E-3</v>
      </c>
      <c r="U15" s="38">
        <v>3.3500117392644109E-3</v>
      </c>
      <c r="V15" s="38">
        <v>9.0508939065083501E-3</v>
      </c>
      <c r="W15" s="38">
        <v>5.2158141588473747E-2</v>
      </c>
      <c r="X15" s="39">
        <v>0</v>
      </c>
    </row>
    <row r="16" spans="1:24" x14ac:dyDescent="0.25">
      <c r="A16" s="24"/>
      <c r="B16" s="121" t="s">
        <v>66</v>
      </c>
      <c r="C16" s="446">
        <v>3.2669376550700437E-2</v>
      </c>
      <c r="D16" s="38">
        <v>3.3133896342624557E-2</v>
      </c>
      <c r="E16" s="38">
        <v>5.4544771967080666E-3</v>
      </c>
      <c r="F16" s="38">
        <v>1.9191546224677718E-2</v>
      </c>
      <c r="G16" s="38">
        <v>1.0245258775232906E-2</v>
      </c>
      <c r="H16" s="38">
        <v>1.1918376720877609E-3</v>
      </c>
      <c r="I16" s="38">
        <v>3.6428587323290404E-3</v>
      </c>
      <c r="J16" s="38">
        <v>5.0031940709313761E-3</v>
      </c>
      <c r="K16" s="38">
        <v>2.1553192133353851E-3</v>
      </c>
      <c r="L16" s="38">
        <v>3.411897629364051E-2</v>
      </c>
      <c r="M16" s="39"/>
      <c r="N16" s="446">
        <v>3.2669376550700437E-2</v>
      </c>
      <c r="O16" s="38">
        <v>3.3133896342624557E-2</v>
      </c>
      <c r="P16" s="38">
        <v>5.4544771967080666E-3</v>
      </c>
      <c r="Q16" s="38">
        <v>1.9191546224677718E-2</v>
      </c>
      <c r="R16" s="38">
        <v>1.0245258775232906E-2</v>
      </c>
      <c r="S16" s="38">
        <v>1.1918376720877609E-3</v>
      </c>
      <c r="T16" s="38">
        <v>3.6428587323290404E-3</v>
      </c>
      <c r="U16" s="38">
        <v>5.0031940709313761E-3</v>
      </c>
      <c r="V16" s="38">
        <v>2.1553192133353851E-3</v>
      </c>
      <c r="W16" s="38">
        <v>3.411897629364051E-2</v>
      </c>
      <c r="X16" s="39">
        <v>0</v>
      </c>
    </row>
    <row r="17" spans="1:24" x14ac:dyDescent="0.25">
      <c r="A17" s="24"/>
      <c r="B17" s="121" t="s">
        <v>67</v>
      </c>
      <c r="C17" s="447">
        <v>3.2669376550700437E-2</v>
      </c>
      <c r="D17" s="40">
        <v>3.3133896342624557E-2</v>
      </c>
      <c r="E17" s="40">
        <v>6.3312514517929472E-3</v>
      </c>
      <c r="F17" s="40">
        <v>2.0879780219780191E-2</v>
      </c>
      <c r="G17" s="40">
        <v>1.0245258775232906E-2</v>
      </c>
      <c r="H17" s="40">
        <v>1.6771555881994022E-3</v>
      </c>
      <c r="I17" s="40">
        <v>3.5232680122578609E-3</v>
      </c>
      <c r="J17" s="40">
        <v>4.9982108270510122E-3</v>
      </c>
      <c r="K17" s="40">
        <v>1.6000000000000001E-3</v>
      </c>
      <c r="L17" s="40">
        <v>3.6084303294377008E-3</v>
      </c>
      <c r="M17" s="41"/>
      <c r="N17" s="447">
        <v>3.2669376550700437E-2</v>
      </c>
      <c r="O17" s="40">
        <v>3.3133896342624557E-2</v>
      </c>
      <c r="P17" s="40">
        <v>6.3312514517929472E-3</v>
      </c>
      <c r="Q17" s="40">
        <v>2.0879780219780191E-2</v>
      </c>
      <c r="R17" s="40">
        <v>1.0245258775232906E-2</v>
      </c>
      <c r="S17" s="40">
        <v>1.6771555881994022E-3</v>
      </c>
      <c r="T17" s="40">
        <v>3.5232680122578609E-3</v>
      </c>
      <c r="U17" s="40">
        <v>4.9982108270510122E-3</v>
      </c>
      <c r="V17" s="40">
        <v>1.6000000000000001E-3</v>
      </c>
      <c r="W17" s="40">
        <v>3.6084303294377008E-3</v>
      </c>
      <c r="X17" s="41">
        <v>0</v>
      </c>
    </row>
    <row r="18" spans="1:24" x14ac:dyDescent="0.25">
      <c r="A18" s="112"/>
      <c r="B18" s="128" t="s">
        <v>60</v>
      </c>
      <c r="C18" s="177"/>
      <c r="D18" s="145"/>
      <c r="E18" s="145"/>
      <c r="F18" s="145"/>
      <c r="G18" s="145"/>
      <c r="H18" s="145"/>
      <c r="I18" s="145"/>
      <c r="J18" s="145"/>
      <c r="K18" s="145"/>
      <c r="L18" s="145"/>
      <c r="M18" s="146"/>
      <c r="N18" s="147"/>
      <c r="O18" s="148"/>
      <c r="P18" s="148"/>
      <c r="Q18" s="148"/>
      <c r="R18" s="148"/>
      <c r="S18" s="148"/>
      <c r="T18" s="148"/>
      <c r="U18" s="148"/>
      <c r="V18" s="148"/>
      <c r="W18" s="148"/>
      <c r="X18" s="151"/>
    </row>
    <row r="19" spans="1:24" x14ac:dyDescent="0.25">
      <c r="A19" s="112"/>
      <c r="B19" s="129" t="s">
        <v>61</v>
      </c>
      <c r="C19" s="119">
        <v>108.15767688358304</v>
      </c>
      <c r="D19" s="132">
        <v>100.0124700486834</v>
      </c>
      <c r="E19" s="132">
        <v>5.5508235572406077</v>
      </c>
      <c r="F19" s="132">
        <v>16.641184835164797</v>
      </c>
      <c r="G19" s="132">
        <v>69.091022149792096</v>
      </c>
      <c r="H19" s="132">
        <v>12.08572236656628</v>
      </c>
      <c r="I19" s="132">
        <v>8.7995789178841921</v>
      </c>
      <c r="J19" s="132">
        <v>7.0068491852217338</v>
      </c>
      <c r="K19" s="132">
        <v>0</v>
      </c>
      <c r="L19" s="132">
        <v>522.61219423521004</v>
      </c>
      <c r="M19" s="136">
        <v>849.95752217934626</v>
      </c>
      <c r="N19" s="14">
        <v>97.34190919522473</v>
      </c>
      <c r="O19" s="9">
        <v>90.01122304381505</v>
      </c>
      <c r="P19" s="9">
        <v>4.9957412015165472</v>
      </c>
      <c r="Q19" s="9">
        <v>14.977066351648318</v>
      </c>
      <c r="R19" s="9">
        <v>62.181919934812896</v>
      </c>
      <c r="S19" s="9">
        <v>10.877150129909651</v>
      </c>
      <c r="T19" s="9">
        <v>7.9196210260957747</v>
      </c>
      <c r="U19" s="9">
        <v>6.3061642666995601</v>
      </c>
      <c r="V19" s="9">
        <v>0</v>
      </c>
      <c r="W19" s="9">
        <v>470.35097481168907</v>
      </c>
      <c r="X19" s="33">
        <v>764.96176996141162</v>
      </c>
    </row>
    <row r="20" spans="1:24" x14ac:dyDescent="0.25">
      <c r="A20" s="112"/>
      <c r="B20" s="129" t="s">
        <v>62</v>
      </c>
      <c r="C20" s="119">
        <v>57.111198041124993</v>
      </c>
      <c r="D20" s="132">
        <v>10.037619943029279</v>
      </c>
      <c r="E20" s="132">
        <v>2.393151870055664</v>
      </c>
      <c r="F20" s="132">
        <v>1.4508808945856355</v>
      </c>
      <c r="G20" s="132">
        <v>17.290722500637592</v>
      </c>
      <c r="H20" s="132">
        <v>0.95205142296473222</v>
      </c>
      <c r="I20" s="132">
        <v>3.2106528822915292</v>
      </c>
      <c r="J20" s="132">
        <v>1.5128854328886063</v>
      </c>
      <c r="K20" s="132">
        <v>0.94133570306465608</v>
      </c>
      <c r="L20" s="132">
        <v>2.862873055966602</v>
      </c>
      <c r="M20" s="144">
        <v>97.763371746609295</v>
      </c>
      <c r="N20" s="14">
        <v>28.555599020562497</v>
      </c>
      <c r="O20" s="9">
        <v>5.0188099715146395</v>
      </c>
      <c r="P20" s="9">
        <v>1.196575935027832</v>
      </c>
      <c r="Q20" s="9">
        <v>0.72544044729281776</v>
      </c>
      <c r="R20" s="9">
        <v>8.6453612503187962</v>
      </c>
      <c r="S20" s="9">
        <v>0.47602571148236611</v>
      </c>
      <c r="T20" s="9">
        <v>1.6053264411457646</v>
      </c>
      <c r="U20" s="9">
        <v>0.75644271644430316</v>
      </c>
      <c r="V20" s="9">
        <v>0.47066785153232804</v>
      </c>
      <c r="W20" s="9">
        <v>1.431436527983301</v>
      </c>
      <c r="X20" s="33">
        <v>48.881685873304647</v>
      </c>
    </row>
    <row r="21" spans="1:24" x14ac:dyDescent="0.25">
      <c r="A21" s="112"/>
      <c r="B21" s="129" t="s">
        <v>63</v>
      </c>
      <c r="C21" s="119">
        <v>294.6474877820047</v>
      </c>
      <c r="D21" s="132">
        <v>39.452285234702089</v>
      </c>
      <c r="E21" s="132">
        <v>32.802469000313408</v>
      </c>
      <c r="F21" s="132">
        <v>27.737489299648317</v>
      </c>
      <c r="G21" s="132">
        <v>103.02455717486367</v>
      </c>
      <c r="H21" s="132">
        <v>17.312328920810224</v>
      </c>
      <c r="I21" s="132">
        <v>50.928919024746286</v>
      </c>
      <c r="J21" s="132">
        <v>29.488594854486216</v>
      </c>
      <c r="K21" s="132">
        <v>2.4971650735629596</v>
      </c>
      <c r="L21" s="132">
        <v>6.2105487788181071</v>
      </c>
      <c r="M21" s="136">
        <v>604.10184514395598</v>
      </c>
      <c r="N21" s="14">
        <v>147.32374389100235</v>
      </c>
      <c r="O21" s="9">
        <v>19.726142617351044</v>
      </c>
      <c r="P21" s="9">
        <v>16.401234500156704</v>
      </c>
      <c r="Q21" s="9">
        <v>13.868744649824158</v>
      </c>
      <c r="R21" s="9">
        <v>51.512278587431837</v>
      </c>
      <c r="S21" s="9">
        <v>8.6561644604051118</v>
      </c>
      <c r="T21" s="9">
        <v>25.464459512373143</v>
      </c>
      <c r="U21" s="9">
        <v>14.744297427243108</v>
      </c>
      <c r="V21" s="9">
        <v>1.2485825367814798</v>
      </c>
      <c r="W21" s="9">
        <v>3.1052743894090535</v>
      </c>
      <c r="X21" s="33">
        <v>302.05092257197799</v>
      </c>
    </row>
    <row r="22" spans="1:24" x14ac:dyDescent="0.25">
      <c r="A22" s="112"/>
      <c r="B22" s="130" t="s">
        <v>40</v>
      </c>
      <c r="C22" s="119">
        <v>238.20007504115873</v>
      </c>
      <c r="D22" s="132">
        <v>23.868121875197886</v>
      </c>
      <c r="E22" s="132">
        <v>28.663839733918724</v>
      </c>
      <c r="F22" s="132">
        <v>21.734185002329642</v>
      </c>
      <c r="G22" s="132">
        <v>81.941505954023256</v>
      </c>
      <c r="H22" s="132">
        <v>14.707832604364413</v>
      </c>
      <c r="I22" s="132">
        <v>43.11359617504538</v>
      </c>
      <c r="J22" s="132">
        <v>24.607139217711538</v>
      </c>
      <c r="K22" s="132">
        <v>2.0886497540255995</v>
      </c>
      <c r="L22" s="132">
        <v>5.1630618977447664</v>
      </c>
      <c r="M22" s="136">
        <v>484.08800725551987</v>
      </c>
      <c r="N22" s="14">
        <v>119.10003752057936</v>
      </c>
      <c r="O22" s="9">
        <v>11.934060937598943</v>
      </c>
      <c r="P22" s="9">
        <v>14.331919866959362</v>
      </c>
      <c r="Q22" s="9">
        <v>10.867092501164821</v>
      </c>
      <c r="R22" s="9">
        <v>40.970752977011628</v>
      </c>
      <c r="S22" s="9">
        <v>7.3539163021822063</v>
      </c>
      <c r="T22" s="9">
        <v>21.55679808752269</v>
      </c>
      <c r="U22" s="9">
        <v>12.303569608855769</v>
      </c>
      <c r="V22" s="9">
        <v>1.0443248770127997</v>
      </c>
      <c r="W22" s="9">
        <v>2.5815309488723832</v>
      </c>
      <c r="X22" s="33">
        <v>242.04400362775993</v>
      </c>
    </row>
    <row r="23" spans="1:24" x14ac:dyDescent="0.25">
      <c r="A23" s="112"/>
      <c r="B23" s="130" t="s">
        <v>41</v>
      </c>
      <c r="C23" s="119">
        <v>56.447412740846019</v>
      </c>
      <c r="D23" s="132">
        <v>15.584163359504206</v>
      </c>
      <c r="E23" s="132">
        <v>4.1386292663946813</v>
      </c>
      <c r="F23" s="132">
        <v>6.0033042973186728</v>
      </c>
      <c r="G23" s="132">
        <v>21.0830512208404</v>
      </c>
      <c r="H23" s="132">
        <v>2.604496316445815</v>
      </c>
      <c r="I23" s="132">
        <v>7.8153228497009026</v>
      </c>
      <c r="J23" s="132">
        <v>4.8814556367746755</v>
      </c>
      <c r="K23" s="132">
        <v>0.40851531953736003</v>
      </c>
      <c r="L23" s="132">
        <v>1.0474868810733402</v>
      </c>
      <c r="M23" s="136">
        <v>120.01383788843609</v>
      </c>
      <c r="N23" s="14">
        <v>28.22370637042301</v>
      </c>
      <c r="O23" s="9">
        <v>7.7920816797521031</v>
      </c>
      <c r="P23" s="9">
        <v>2.0693146331973407</v>
      </c>
      <c r="Q23" s="9">
        <v>3.0016521486593364</v>
      </c>
      <c r="R23" s="9">
        <v>10.5415256104202</v>
      </c>
      <c r="S23" s="9">
        <v>1.3022481582229075</v>
      </c>
      <c r="T23" s="9">
        <v>3.9076614248504513</v>
      </c>
      <c r="U23" s="9">
        <v>2.4407278183873378</v>
      </c>
      <c r="V23" s="9">
        <v>0.20425765976868002</v>
      </c>
      <c r="W23" s="9">
        <v>0.5237434405366701</v>
      </c>
      <c r="X23" s="33">
        <v>60.006918944218043</v>
      </c>
    </row>
    <row r="24" spans="1:24" x14ac:dyDescent="0.25">
      <c r="A24" s="112"/>
      <c r="B24" s="129" t="s">
        <v>76</v>
      </c>
      <c r="C24" s="209">
        <v>459.91636270671273</v>
      </c>
      <c r="D24" s="143">
        <v>149.50237522641476</v>
      </c>
      <c r="E24" s="143">
        <v>40.746444427609681</v>
      </c>
      <c r="F24" s="143">
        <v>45.829555029398747</v>
      </c>
      <c r="G24" s="143">
        <v>189.40630182529335</v>
      </c>
      <c r="H24" s="143">
        <v>30.350102710341236</v>
      </c>
      <c r="I24" s="143">
        <v>62.93915082492201</v>
      </c>
      <c r="J24" s="143">
        <v>38.008329472596557</v>
      </c>
      <c r="K24" s="143">
        <v>3.4385007766276159</v>
      </c>
      <c r="L24" s="143">
        <v>531.68561606999469</v>
      </c>
      <c r="M24" s="134">
        <v>1551.8227390699117</v>
      </c>
      <c r="N24" s="149">
        <v>273.22125210678956</v>
      </c>
      <c r="O24" s="150">
        <v>114.75617563268074</v>
      </c>
      <c r="P24" s="150">
        <v>22.593551636701083</v>
      </c>
      <c r="Q24" s="150">
        <v>29.571251448765295</v>
      </c>
      <c r="R24" s="150">
        <v>122.33955977256353</v>
      </c>
      <c r="S24" s="150">
        <v>20.009340301797131</v>
      </c>
      <c r="T24" s="150">
        <v>34.989406979614685</v>
      </c>
      <c r="U24" s="150">
        <v>21.80690441038697</v>
      </c>
      <c r="V24" s="150">
        <v>1.7192503883138079</v>
      </c>
      <c r="W24" s="150">
        <v>474.8876857290814</v>
      </c>
      <c r="X24" s="152">
        <v>1115.8943784066942</v>
      </c>
    </row>
    <row r="25" spans="1:24" x14ac:dyDescent="0.25">
      <c r="A25" s="112"/>
      <c r="B25" s="210" t="s">
        <v>77</v>
      </c>
      <c r="C25" s="193">
        <v>0</v>
      </c>
      <c r="D25" s="193">
        <v>49.517599999999995</v>
      </c>
      <c r="E25" s="193">
        <v>55.508235572406079</v>
      </c>
      <c r="F25" s="193">
        <v>0</v>
      </c>
      <c r="G25" s="193">
        <v>701.62567262167704</v>
      </c>
      <c r="H25" s="193">
        <v>14.771438448025455</v>
      </c>
      <c r="I25" s="193">
        <v>8.7995789178841921</v>
      </c>
      <c r="J25" s="193">
        <v>0</v>
      </c>
      <c r="K25" s="193">
        <v>76.932598205320971</v>
      </c>
      <c r="L25" s="193">
        <v>771.94049550941145</v>
      </c>
      <c r="M25" s="136">
        <v>1679.0956192747253</v>
      </c>
      <c r="N25" s="326">
        <v>0</v>
      </c>
      <c r="O25" s="326">
        <v>80.703767699203809</v>
      </c>
      <c r="P25" s="326">
        <v>57.239108874910571</v>
      </c>
      <c r="Q25" s="326">
        <v>0</v>
      </c>
      <c r="R25" s="326">
        <v>723.16982808773037</v>
      </c>
      <c r="S25" s="326">
        <v>18.540042146207149</v>
      </c>
      <c r="T25" s="326">
        <v>11.543488189217381</v>
      </c>
      <c r="U25" s="326">
        <v>2.1848952798284706</v>
      </c>
      <c r="V25" s="326">
        <v>76.932598205320971</v>
      </c>
      <c r="W25" s="326">
        <v>934.90288933024794</v>
      </c>
      <c r="X25" s="32">
        <v>1905.2166178126665</v>
      </c>
    </row>
    <row r="26" spans="1:24" x14ac:dyDescent="0.25">
      <c r="A26" s="112"/>
      <c r="B26" s="211" t="s">
        <v>142</v>
      </c>
      <c r="C26" s="133">
        <v>965.87684247459833</v>
      </c>
      <c r="D26" s="133">
        <v>0</v>
      </c>
      <c r="E26" s="133">
        <v>0</v>
      </c>
      <c r="F26" s="133">
        <v>12.527868131868114</v>
      </c>
      <c r="G26" s="133">
        <v>0</v>
      </c>
      <c r="H26" s="133">
        <v>0</v>
      </c>
      <c r="I26" s="133">
        <v>0</v>
      </c>
      <c r="J26" s="133">
        <v>0</v>
      </c>
      <c r="K26" s="133">
        <v>0</v>
      </c>
      <c r="L26" s="133">
        <v>0</v>
      </c>
      <c r="M26" s="136">
        <v>978.40471060646644</v>
      </c>
      <c r="N26" s="150">
        <v>999.60287131486018</v>
      </c>
      <c r="O26" s="150">
        <v>0</v>
      </c>
      <c r="P26" s="150">
        <v>0</v>
      </c>
      <c r="Q26" s="150">
        <v>17.716968858310267</v>
      </c>
      <c r="R26" s="150">
        <v>0</v>
      </c>
      <c r="S26" s="150">
        <v>0</v>
      </c>
      <c r="T26" s="150">
        <v>0</v>
      </c>
      <c r="U26" s="150">
        <v>0</v>
      </c>
      <c r="V26" s="150">
        <v>0</v>
      </c>
      <c r="W26" s="150">
        <v>0</v>
      </c>
      <c r="X26" s="152">
        <v>1017.3198401731704</v>
      </c>
    </row>
    <row r="27" spans="1:24" x14ac:dyDescent="0.25">
      <c r="A27" s="112"/>
      <c r="B27" s="131" t="s">
        <v>92</v>
      </c>
      <c r="C27" s="324"/>
      <c r="D27" s="153"/>
      <c r="E27" s="153"/>
      <c r="F27" s="153"/>
      <c r="G27" s="153"/>
      <c r="H27" s="153"/>
      <c r="I27" s="153"/>
      <c r="J27" s="153"/>
      <c r="K27" s="153"/>
      <c r="L27" s="153"/>
      <c r="M27" s="325">
        <v>2977.6792676568684</v>
      </c>
      <c r="N27" s="324"/>
      <c r="O27" s="153"/>
      <c r="P27" s="153"/>
      <c r="Q27" s="153"/>
      <c r="R27" s="153"/>
      <c r="S27" s="153"/>
      <c r="T27" s="153"/>
      <c r="U27" s="153"/>
      <c r="V27" s="153"/>
      <c r="W27" s="153"/>
      <c r="X27" s="325"/>
    </row>
    <row r="28" spans="1:24" x14ac:dyDescent="0.25">
      <c r="A28" s="27" t="s">
        <v>80</v>
      </c>
      <c r="B28" s="27"/>
      <c r="C28" s="27"/>
      <c r="D28" s="27"/>
      <c r="E28" s="27"/>
      <c r="F28" s="27"/>
      <c r="G28" s="27"/>
      <c r="H28" s="27"/>
      <c r="I28" s="27"/>
      <c r="J28" s="27"/>
      <c r="K28" s="27"/>
      <c r="L28" s="27"/>
      <c r="M28" s="27"/>
      <c r="N28" s="27"/>
      <c r="O28" s="27"/>
      <c r="P28" s="27"/>
      <c r="Q28" s="27"/>
      <c r="R28" s="27"/>
      <c r="S28" s="27"/>
      <c r="T28" s="27"/>
      <c r="U28" s="27"/>
      <c r="V28" s="27"/>
      <c r="W28" s="27"/>
      <c r="X28" s="27"/>
    </row>
    <row r="29" spans="1:24" x14ac:dyDescent="0.25">
      <c r="A29" s="17" t="s">
        <v>44</v>
      </c>
      <c r="B29" s="17"/>
      <c r="C29" s="166" t="s">
        <v>265</v>
      </c>
      <c r="D29" s="167"/>
      <c r="E29" s="167"/>
      <c r="F29" s="167"/>
      <c r="G29" s="167"/>
      <c r="H29" s="167"/>
      <c r="I29" s="167"/>
      <c r="J29" s="167"/>
      <c r="K29" s="167"/>
      <c r="L29" s="167"/>
      <c r="M29" s="17"/>
      <c r="N29" s="166"/>
      <c r="O29" s="18"/>
      <c r="P29" s="18"/>
      <c r="Q29" s="18"/>
      <c r="R29" s="18"/>
      <c r="S29" s="18"/>
      <c r="T29" s="18"/>
      <c r="U29" s="18"/>
      <c r="V29" s="18"/>
      <c r="W29" s="18"/>
      <c r="X29" s="18"/>
    </row>
    <row r="30" spans="1:24" x14ac:dyDescent="0.25">
      <c r="A30" s="24"/>
      <c r="B30" s="297" t="s">
        <v>85</v>
      </c>
      <c r="C30" s="298"/>
      <c r="D30" s="299"/>
      <c r="E30" s="299"/>
      <c r="F30" s="299"/>
      <c r="G30" s="299"/>
      <c r="H30" s="299"/>
      <c r="I30" s="299"/>
      <c r="J30" s="299"/>
      <c r="K30" s="299"/>
      <c r="L30" s="299"/>
      <c r="M30" s="300"/>
      <c r="N30" s="298"/>
      <c r="O30" s="299"/>
      <c r="P30" s="299"/>
      <c r="Q30" s="299"/>
      <c r="R30" s="299"/>
      <c r="S30" s="299"/>
      <c r="T30" s="299"/>
      <c r="U30" s="299"/>
      <c r="V30" s="299"/>
      <c r="W30" s="299"/>
      <c r="X30" s="300"/>
    </row>
    <row r="31" spans="1:24" x14ac:dyDescent="0.25">
      <c r="A31" s="24"/>
      <c r="B31" s="348" t="s">
        <v>182</v>
      </c>
      <c r="C31" s="119">
        <v>0.25461454617856571</v>
      </c>
      <c r="D31" s="132">
        <v>0.2354398726689749</v>
      </c>
      <c r="E31" s="132">
        <v>1.3067222426248627E-2</v>
      </c>
      <c r="F31" s="132">
        <v>3.917509923257468E-2</v>
      </c>
      <c r="G31" s="132">
        <v>0.16264753234869753</v>
      </c>
      <c r="H31" s="132">
        <v>2.845106148975075E-2</v>
      </c>
      <c r="I31" s="132">
        <v>2.071513421235139E-2</v>
      </c>
      <c r="J31" s="132">
        <v>1.6494859882735521E-2</v>
      </c>
      <c r="K31" s="132">
        <v>0</v>
      </c>
      <c r="L31" s="132">
        <v>1.2302840676377356</v>
      </c>
      <c r="M31" s="136">
        <v>2.0008893960776346</v>
      </c>
      <c r="N31" s="119">
        <v>6.0240060884114197E-2</v>
      </c>
      <c r="O31" s="132">
        <v>5.5703464224626083E-2</v>
      </c>
      <c r="P31" s="132">
        <v>3.0916154884231294E-3</v>
      </c>
      <c r="Q31" s="132">
        <v>9.2685606471849709E-3</v>
      </c>
      <c r="R31" s="132">
        <v>3.8481294169520994E-2</v>
      </c>
      <c r="S31" s="132">
        <v>6.7313266350394526E-3</v>
      </c>
      <c r="T31" s="132">
        <v>4.9010591299818509E-3</v>
      </c>
      <c r="U31" s="132">
        <v>3.9025710766503311E-3</v>
      </c>
      <c r="V31" s="132">
        <v>0</v>
      </c>
      <c r="W31" s="132">
        <v>0.29107679923077351</v>
      </c>
      <c r="X31" s="349">
        <v>0.47339675148631449</v>
      </c>
    </row>
    <row r="32" spans="1:24" x14ac:dyDescent="0.25">
      <c r="A32" s="112"/>
      <c r="B32" s="350" t="s">
        <v>114</v>
      </c>
      <c r="C32" s="351">
        <v>0.26333903391060665</v>
      </c>
      <c r="D32" s="352">
        <v>0.24350733115303644</v>
      </c>
      <c r="E32" s="352">
        <v>1.3514976977042055E-2</v>
      </c>
      <c r="F32" s="352">
        <v>4.0517452518299316E-2</v>
      </c>
      <c r="G32" s="352">
        <v>0.16822072689677242</v>
      </c>
      <c r="H32" s="352">
        <v>2.9425950555031371E-2</v>
      </c>
      <c r="I32" s="352">
        <v>2.1424948074189799E-2</v>
      </c>
      <c r="J32" s="352">
        <v>1.7060064050559199E-2</v>
      </c>
      <c r="K32" s="352">
        <v>0</v>
      </c>
      <c r="L32" s="352">
        <v>1.2724403325335487</v>
      </c>
      <c r="M32" s="136">
        <v>2.0694508166690859</v>
      </c>
      <c r="N32" s="351">
        <v>1.0040010147352368E-2</v>
      </c>
      <c r="O32" s="352">
        <v>9.2839107041043489E-3</v>
      </c>
      <c r="P32" s="352">
        <v>5.1526924807052165E-4</v>
      </c>
      <c r="Q32" s="352">
        <v>1.5447601078641621E-3</v>
      </c>
      <c r="R32" s="352">
        <v>6.4135490282534995E-3</v>
      </c>
      <c r="S32" s="352">
        <v>1.1218877725065756E-3</v>
      </c>
      <c r="T32" s="352">
        <v>8.1684318833030853E-4</v>
      </c>
      <c r="U32" s="352">
        <v>6.5042851277505515E-4</v>
      </c>
      <c r="V32" s="352">
        <v>0</v>
      </c>
      <c r="W32" s="352">
        <v>4.8512799871795589E-2</v>
      </c>
      <c r="X32" s="353">
        <v>7.8899458581052434E-2</v>
      </c>
    </row>
    <row r="33" spans="1:24" x14ac:dyDescent="0.25">
      <c r="A33" s="112"/>
      <c r="B33" s="178" t="s">
        <v>115</v>
      </c>
      <c r="C33" s="196">
        <v>2.5823951574246431</v>
      </c>
      <c r="D33" s="195">
        <v>2.3879185072899758</v>
      </c>
      <c r="E33" s="195">
        <v>0.13253261614860515</v>
      </c>
      <c r="F33" s="195">
        <v>0.39732838546813221</v>
      </c>
      <c r="G33" s="195">
        <v>1.6496315949277178</v>
      </c>
      <c r="H33" s="195">
        <v>0.28856121740662827</v>
      </c>
      <c r="I33" s="195">
        <v>0.21010057389989426</v>
      </c>
      <c r="J33" s="195">
        <v>0.16729698645614971</v>
      </c>
      <c r="K33" s="195">
        <v>0</v>
      </c>
      <c r="L33" s="195">
        <v>12.477997295159398</v>
      </c>
      <c r="M33" s="136">
        <v>20.293762334181146</v>
      </c>
      <c r="N33" s="196">
        <v>1.8975619178495973</v>
      </c>
      <c r="O33" s="195">
        <v>1.7546591230757216</v>
      </c>
      <c r="P33" s="195">
        <v>9.7385887885328579E-2</v>
      </c>
      <c r="Q33" s="195">
        <v>0.29195966038632659</v>
      </c>
      <c r="R33" s="195">
        <v>1.2121607663399112</v>
      </c>
      <c r="S33" s="195">
        <v>0.21203678900374276</v>
      </c>
      <c r="T33" s="195">
        <v>0.15438336259442828</v>
      </c>
      <c r="U33" s="195">
        <v>0.1229309889144854</v>
      </c>
      <c r="V33" s="195">
        <v>0</v>
      </c>
      <c r="W33" s="195">
        <v>9.168919175769366</v>
      </c>
      <c r="X33" s="136">
        <v>14.911997671818909</v>
      </c>
    </row>
    <row r="34" spans="1:24" x14ac:dyDescent="0.25">
      <c r="A34" s="112"/>
      <c r="B34" s="178" t="s">
        <v>116</v>
      </c>
      <c r="C34" s="196">
        <v>7.6647732538140021</v>
      </c>
      <c r="D34" s="195">
        <v>7.0875496549554553</v>
      </c>
      <c r="E34" s="195">
        <v>0.3933683226570524</v>
      </c>
      <c r="F34" s="195">
        <v>1.1793051784353454</v>
      </c>
      <c r="G34" s="195">
        <v>4.8962499372319535</v>
      </c>
      <c r="H34" s="195">
        <v>0.85647477106952929</v>
      </c>
      <c r="I34" s="195">
        <v>0.62359676241217321</v>
      </c>
      <c r="J34" s="195">
        <v>0.49655199497492031</v>
      </c>
      <c r="K34" s="195">
        <v>0</v>
      </c>
      <c r="L34" s="195">
        <v>37.03578038942792</v>
      </c>
      <c r="M34" s="136">
        <v>60.233650264978351</v>
      </c>
      <c r="N34" s="196">
        <v>7.7207678033139695</v>
      </c>
      <c r="O34" s="195">
        <v>7.1393273314562435</v>
      </c>
      <c r="P34" s="195">
        <v>0.39624205176623117</v>
      </c>
      <c r="Q34" s="195">
        <v>1.1879205229475407</v>
      </c>
      <c r="R34" s="195">
        <v>4.9320192027269414</v>
      </c>
      <c r="S34" s="195">
        <v>0.8627316970575567</v>
      </c>
      <c r="T34" s="195">
        <v>0.62815241182600734</v>
      </c>
      <c r="U34" s="195">
        <v>0.50017952632401752</v>
      </c>
      <c r="V34" s="195">
        <v>0</v>
      </c>
      <c r="W34" s="195">
        <v>37.30634310141081</v>
      </c>
      <c r="X34" s="136">
        <v>60.673683648829318</v>
      </c>
    </row>
    <row r="35" spans="1:24" x14ac:dyDescent="0.25">
      <c r="B35" s="178" t="s">
        <v>100</v>
      </c>
      <c r="C35" s="14">
        <v>29.692063357596762</v>
      </c>
      <c r="D35" s="9">
        <v>27.455994644112035</v>
      </c>
      <c r="E35" s="9">
        <v>1.5238437945170553</v>
      </c>
      <c r="F35" s="9">
        <v>4.5684331312240989</v>
      </c>
      <c r="G35" s="9">
        <v>18.967262114189634</v>
      </c>
      <c r="H35" s="9">
        <v>3.317841549210264</v>
      </c>
      <c r="I35" s="9">
        <v>2.4157106761013365</v>
      </c>
      <c r="J35" s="9">
        <v>1.9235602681135988</v>
      </c>
      <c r="K35" s="9">
        <v>0</v>
      </c>
      <c r="L35" s="9">
        <v>143.47048521934249</v>
      </c>
      <c r="M35" s="136">
        <v>233.33519475440727</v>
      </c>
      <c r="N35" s="14">
        <v>41.899569999954913</v>
      </c>
      <c r="O35" s="9">
        <v>38.744170644342553</v>
      </c>
      <c r="P35" s="9">
        <v>2.1503524011923734</v>
      </c>
      <c r="Q35" s="9">
        <v>6.4466851450006581</v>
      </c>
      <c r="R35" s="9">
        <v>26.765405862494603</v>
      </c>
      <c r="S35" s="9">
        <v>4.6819290584710007</v>
      </c>
      <c r="T35" s="9">
        <v>3.4088987805911364</v>
      </c>
      <c r="U35" s="9">
        <v>2.7144071172250506</v>
      </c>
      <c r="V35" s="9">
        <v>0</v>
      </c>
      <c r="W35" s="9">
        <v>202.45651391678462</v>
      </c>
      <c r="X35" s="33">
        <v>329.26793292605691</v>
      </c>
    </row>
    <row r="36" spans="1:24" x14ac:dyDescent="0.25">
      <c r="B36" s="178" t="s">
        <v>102</v>
      </c>
      <c r="C36" s="14">
        <v>8.9076190072790293</v>
      </c>
      <c r="D36" s="9">
        <v>8.2367983932336113</v>
      </c>
      <c r="E36" s="9">
        <v>0.45715313835511662</v>
      </c>
      <c r="F36" s="9">
        <v>1.3705299393672297</v>
      </c>
      <c r="G36" s="9">
        <v>5.690178634256891</v>
      </c>
      <c r="H36" s="9">
        <v>0.99535246476307904</v>
      </c>
      <c r="I36" s="9">
        <v>0.72471320283040086</v>
      </c>
      <c r="J36" s="9">
        <v>0.57706808043407964</v>
      </c>
      <c r="K36" s="9">
        <v>0</v>
      </c>
      <c r="L36" s="9">
        <v>43.041145565802758</v>
      </c>
      <c r="M36" s="136">
        <v>70.0005584263222</v>
      </c>
      <c r="N36" s="14">
        <v>12.569870999986477</v>
      </c>
      <c r="O36" s="9">
        <v>11.623251193302766</v>
      </c>
      <c r="P36" s="9">
        <v>0.64510572035771208</v>
      </c>
      <c r="Q36" s="9">
        <v>1.9340055435001973</v>
      </c>
      <c r="R36" s="9">
        <v>8.029621758748382</v>
      </c>
      <c r="S36" s="9">
        <v>1.4045787175413003</v>
      </c>
      <c r="T36" s="9">
        <v>1.0226696341773409</v>
      </c>
      <c r="U36" s="9">
        <v>0.81432213516751528</v>
      </c>
      <c r="V36" s="9">
        <v>0</v>
      </c>
      <c r="W36" s="9">
        <v>60.736954175035393</v>
      </c>
      <c r="X36" s="33">
        <v>98.780379877817083</v>
      </c>
    </row>
    <row r="37" spans="1:24" x14ac:dyDescent="0.25">
      <c r="B37" s="178" t="s">
        <v>101</v>
      </c>
      <c r="C37" s="14">
        <v>20.784444350317731</v>
      </c>
      <c r="D37" s="9">
        <v>19.219196250878422</v>
      </c>
      <c r="E37" s="9">
        <v>1.0666906561619385</v>
      </c>
      <c r="F37" s="9">
        <v>3.1979031918568692</v>
      </c>
      <c r="G37" s="9">
        <v>13.277083479932742</v>
      </c>
      <c r="H37" s="9">
        <v>2.3224890844471839</v>
      </c>
      <c r="I37" s="9">
        <v>1.6909974732709354</v>
      </c>
      <c r="J37" s="9">
        <v>1.3464921876795191</v>
      </c>
      <c r="K37" s="9">
        <v>0</v>
      </c>
      <c r="L37" s="9">
        <v>100.42933965353974</v>
      </c>
      <c r="M37" s="136">
        <v>163.33463632808508</v>
      </c>
      <c r="N37" s="14">
        <v>29.329698999968446</v>
      </c>
      <c r="O37" s="9">
        <v>27.120919451039786</v>
      </c>
      <c r="P37" s="9">
        <v>1.5052466808346614</v>
      </c>
      <c r="Q37" s="9">
        <v>4.5126796015004604</v>
      </c>
      <c r="R37" s="9">
        <v>18.735784103746223</v>
      </c>
      <c r="S37" s="9">
        <v>3.2773503409297007</v>
      </c>
      <c r="T37" s="9">
        <v>2.3862291464137959</v>
      </c>
      <c r="U37" s="9">
        <v>1.9000849820575354</v>
      </c>
      <c r="V37" s="9">
        <v>0</v>
      </c>
      <c r="W37" s="9">
        <v>141.71955974174924</v>
      </c>
      <c r="X37" s="33">
        <v>230.48755304823985</v>
      </c>
    </row>
    <row r="38" spans="1:24" x14ac:dyDescent="0.25">
      <c r="B38" s="103" t="s">
        <v>68</v>
      </c>
      <c r="C38" s="14">
        <v>21.411996683999188</v>
      </c>
      <c r="D38" s="9">
        <v>19.799488475940301</v>
      </c>
      <c r="E38" s="9">
        <v>1.098897637465261</v>
      </c>
      <c r="F38" s="9">
        <v>3.2944586531004827</v>
      </c>
      <c r="G38" s="9">
        <v>13.677963319772575</v>
      </c>
      <c r="H38" s="9">
        <v>2.392612847215577</v>
      </c>
      <c r="I38" s="9">
        <v>1.7420543787486318</v>
      </c>
      <c r="J38" s="9">
        <v>1.3871473190085033</v>
      </c>
      <c r="K38" s="9">
        <v>0</v>
      </c>
      <c r="L38" s="9">
        <v>103.46163945465054</v>
      </c>
      <c r="M38" s="136">
        <v>168.26625876990107</v>
      </c>
      <c r="N38" s="14">
        <v>3.8541594031198536</v>
      </c>
      <c r="O38" s="9">
        <v>3.5639079256692541</v>
      </c>
      <c r="P38" s="9">
        <v>0.19780157474374699</v>
      </c>
      <c r="Q38" s="9">
        <v>0.59300255755808695</v>
      </c>
      <c r="R38" s="9">
        <v>2.4620333975590638</v>
      </c>
      <c r="S38" s="9">
        <v>0.43067031249880389</v>
      </c>
      <c r="T38" s="9">
        <v>0.31356978817475378</v>
      </c>
      <c r="U38" s="9">
        <v>0.24968651742153058</v>
      </c>
      <c r="V38" s="9">
        <v>0</v>
      </c>
      <c r="W38" s="9">
        <v>18.623095101837098</v>
      </c>
      <c r="X38" s="33">
        <v>30.287926578582191</v>
      </c>
    </row>
    <row r="39" spans="1:24" x14ac:dyDescent="0.25">
      <c r="B39" s="103" t="s">
        <v>69</v>
      </c>
      <c r="C39" s="14">
        <v>16.596431493062507</v>
      </c>
      <c r="D39" s="9">
        <v>15.346576918451582</v>
      </c>
      <c r="E39" s="9">
        <v>0.85175519253228804</v>
      </c>
      <c r="F39" s="9">
        <v>2.553533803961765</v>
      </c>
      <c r="G39" s="9">
        <v>10.60178481023512</v>
      </c>
      <c r="H39" s="9">
        <v>1.8545134204092357</v>
      </c>
      <c r="I39" s="9">
        <v>1.3502657683342807</v>
      </c>
      <c r="J39" s="9">
        <v>1.0751774246216681</v>
      </c>
      <c r="K39" s="9">
        <v>0</v>
      </c>
      <c r="L39" s="9">
        <v>80.193082257115904</v>
      </c>
      <c r="M39" s="136">
        <v>130.42312108872437</v>
      </c>
      <c r="N39" s="14">
        <v>0</v>
      </c>
      <c r="O39" s="9">
        <v>0</v>
      </c>
      <c r="P39" s="9">
        <v>0</v>
      </c>
      <c r="Q39" s="9">
        <v>0</v>
      </c>
      <c r="R39" s="9">
        <v>0</v>
      </c>
      <c r="S39" s="9">
        <v>0</v>
      </c>
      <c r="T39" s="9">
        <v>0</v>
      </c>
      <c r="U39" s="9">
        <v>0</v>
      </c>
      <c r="V39" s="9">
        <v>0</v>
      </c>
      <c r="W39" s="9">
        <v>0</v>
      </c>
      <c r="X39" s="33">
        <v>0</v>
      </c>
    </row>
    <row r="40" spans="1:24" x14ac:dyDescent="0.25">
      <c r="B40" s="103" t="s">
        <v>70</v>
      </c>
      <c r="C40" s="14">
        <v>0</v>
      </c>
      <c r="D40" s="9">
        <v>49.517599999999995</v>
      </c>
      <c r="E40" s="9">
        <v>55.508235572406079</v>
      </c>
      <c r="F40" s="9">
        <v>0</v>
      </c>
      <c r="G40" s="9">
        <v>701.62567262167704</v>
      </c>
      <c r="H40" s="9">
        <v>14.771438448025455</v>
      </c>
      <c r="I40" s="9">
        <v>8.7995789178841921</v>
      </c>
      <c r="J40" s="9">
        <v>0</v>
      </c>
      <c r="K40" s="9">
        <v>76.932598205320971</v>
      </c>
      <c r="L40" s="9">
        <v>771.94049550941145</v>
      </c>
      <c r="M40" s="33">
        <v>1679.0956192747253</v>
      </c>
      <c r="N40" s="14">
        <v>0</v>
      </c>
      <c r="O40" s="9">
        <v>80.703767699203809</v>
      </c>
      <c r="P40" s="9">
        <v>57.239108874910571</v>
      </c>
      <c r="Q40" s="9">
        <v>0</v>
      </c>
      <c r="R40" s="9">
        <v>723.16982808773037</v>
      </c>
      <c r="S40" s="9">
        <v>18.540042146207149</v>
      </c>
      <c r="T40" s="9">
        <v>11.543488189217381</v>
      </c>
      <c r="U40" s="9">
        <v>2.1848952798284706</v>
      </c>
      <c r="V40" s="9">
        <v>76.932598205320971</v>
      </c>
      <c r="W40" s="9">
        <v>934.90288933024794</v>
      </c>
      <c r="X40" s="33">
        <v>1905.2166178126665</v>
      </c>
    </row>
    <row r="41" spans="1:24" x14ac:dyDescent="0.25">
      <c r="B41" s="138" t="s">
        <v>75</v>
      </c>
      <c r="C41" s="417">
        <v>965.87684247459833</v>
      </c>
      <c r="D41" s="418">
        <v>0</v>
      </c>
      <c r="E41" s="418">
        <v>0</v>
      </c>
      <c r="F41" s="418">
        <v>12.527868131868114</v>
      </c>
      <c r="G41" s="418">
        <v>0</v>
      </c>
      <c r="H41" s="418">
        <v>0</v>
      </c>
      <c r="I41" s="418">
        <v>0</v>
      </c>
      <c r="J41" s="418">
        <v>0</v>
      </c>
      <c r="K41" s="418">
        <v>0</v>
      </c>
      <c r="L41" s="418">
        <v>0</v>
      </c>
      <c r="M41" s="152">
        <v>978.40471060646644</v>
      </c>
      <c r="N41" s="448">
        <v>889.20590153981323</v>
      </c>
      <c r="O41" s="188">
        <v>0</v>
      </c>
      <c r="P41" s="188">
        <v>0</v>
      </c>
      <c r="Q41" s="188">
        <v>16.28446387971686</v>
      </c>
      <c r="R41" s="188">
        <v>0</v>
      </c>
      <c r="S41" s="188">
        <v>0</v>
      </c>
      <c r="T41" s="188">
        <v>0</v>
      </c>
      <c r="U41" s="188">
        <v>0</v>
      </c>
      <c r="V41" s="188">
        <v>0</v>
      </c>
      <c r="W41" s="188">
        <v>0</v>
      </c>
      <c r="X41" s="152">
        <v>905.49036541953012</v>
      </c>
    </row>
    <row r="42" spans="1:24" x14ac:dyDescent="0.25">
      <c r="A42" s="17" t="s">
        <v>74</v>
      </c>
      <c r="B42" s="17"/>
      <c r="C42" s="166" t="s">
        <v>265</v>
      </c>
      <c r="D42" s="167"/>
      <c r="E42" s="167"/>
      <c r="F42" s="167"/>
      <c r="G42" s="167"/>
      <c r="H42" s="167"/>
      <c r="I42" s="167"/>
      <c r="J42" s="167"/>
      <c r="K42" s="167"/>
      <c r="L42" s="167"/>
      <c r="M42" s="17"/>
      <c r="N42" s="166"/>
      <c r="O42" s="18"/>
      <c r="P42" s="18"/>
      <c r="Q42" s="18"/>
      <c r="R42" s="18"/>
      <c r="S42" s="18"/>
      <c r="T42" s="18"/>
      <c r="U42" s="18"/>
      <c r="V42" s="18"/>
      <c r="W42" s="18"/>
      <c r="X42" s="18"/>
    </row>
    <row r="43" spans="1:24" x14ac:dyDescent="0.25">
      <c r="A43" s="24"/>
      <c r="B43" s="297" t="s">
        <v>85</v>
      </c>
      <c r="C43" s="298"/>
      <c r="D43" s="299"/>
      <c r="E43" s="299"/>
      <c r="F43" s="299"/>
      <c r="G43" s="299"/>
      <c r="H43" s="299"/>
      <c r="I43" s="299"/>
      <c r="J43" s="299"/>
      <c r="K43" s="299"/>
      <c r="L43" s="299"/>
      <c r="M43" s="300"/>
      <c r="N43" s="298"/>
      <c r="O43" s="299"/>
      <c r="P43" s="299"/>
      <c r="Q43" s="299"/>
      <c r="R43" s="299"/>
      <c r="S43" s="299"/>
      <c r="T43" s="299"/>
      <c r="U43" s="299"/>
      <c r="V43" s="299"/>
      <c r="W43" s="299"/>
      <c r="X43" s="300"/>
    </row>
    <row r="44" spans="1:24" s="354" customFormat="1" x14ac:dyDescent="0.25">
      <c r="B44" s="358" t="s">
        <v>182</v>
      </c>
      <c r="C44" s="355"/>
      <c r="D44" s="356"/>
      <c r="E44" s="356"/>
      <c r="F44" s="356"/>
      <c r="G44" s="356"/>
      <c r="H44" s="356"/>
      <c r="I44" s="356"/>
      <c r="J44" s="356"/>
      <c r="K44" s="356"/>
      <c r="L44" s="356"/>
      <c r="M44" s="357"/>
      <c r="N44" s="355"/>
      <c r="O44" s="356"/>
      <c r="P44" s="356"/>
      <c r="Q44" s="356"/>
      <c r="R44" s="356"/>
      <c r="S44" s="356"/>
      <c r="T44" s="356"/>
      <c r="U44" s="356"/>
      <c r="V44" s="356"/>
      <c r="W44" s="356"/>
      <c r="X44" s="357"/>
    </row>
    <row r="45" spans="1:24" s="301" customFormat="1" x14ac:dyDescent="0.25">
      <c r="A45" s="296"/>
      <c r="B45" s="302" t="s">
        <v>114</v>
      </c>
      <c r="C45" s="303"/>
      <c r="D45" s="304"/>
      <c r="E45" s="304"/>
      <c r="F45" s="304"/>
      <c r="G45" s="304"/>
      <c r="H45" s="304"/>
      <c r="I45" s="304"/>
      <c r="J45" s="304"/>
      <c r="K45" s="304"/>
      <c r="L45" s="304"/>
      <c r="M45" s="305"/>
      <c r="N45" s="303"/>
      <c r="O45" s="304"/>
      <c r="P45" s="304"/>
      <c r="Q45" s="304"/>
      <c r="R45" s="304"/>
      <c r="S45" s="304"/>
      <c r="T45" s="304"/>
      <c r="U45" s="304"/>
      <c r="V45" s="304"/>
      <c r="W45" s="304"/>
      <c r="X45" s="305"/>
    </row>
    <row r="46" spans="1:24" s="301" customFormat="1" x14ac:dyDescent="0.25">
      <c r="A46" s="296"/>
      <c r="B46" s="306" t="s">
        <v>115</v>
      </c>
      <c r="C46" s="307"/>
      <c r="D46" s="308"/>
      <c r="E46" s="308"/>
      <c r="F46" s="308"/>
      <c r="G46" s="308"/>
      <c r="H46" s="308"/>
      <c r="I46" s="308"/>
      <c r="J46" s="308"/>
      <c r="K46" s="308"/>
      <c r="L46" s="308"/>
      <c r="M46" s="305"/>
      <c r="N46" s="308"/>
      <c r="O46" s="308"/>
      <c r="P46" s="308"/>
      <c r="Q46" s="308"/>
      <c r="R46" s="308"/>
      <c r="S46" s="308"/>
      <c r="T46" s="308"/>
      <c r="U46" s="308"/>
      <c r="V46" s="308"/>
      <c r="W46" s="308"/>
      <c r="X46" s="309"/>
    </row>
    <row r="47" spans="1:24" s="301" customFormat="1" x14ac:dyDescent="0.25">
      <c r="A47" s="296"/>
      <c r="B47" s="306" t="s">
        <v>116</v>
      </c>
      <c r="C47" s="307"/>
      <c r="D47" s="308"/>
      <c r="E47" s="308"/>
      <c r="F47" s="308"/>
      <c r="G47" s="308"/>
      <c r="H47" s="308"/>
      <c r="I47" s="308"/>
      <c r="J47" s="308"/>
      <c r="K47" s="308"/>
      <c r="L47" s="308"/>
      <c r="M47" s="305"/>
      <c r="N47" s="308"/>
      <c r="O47" s="308"/>
      <c r="P47" s="308"/>
      <c r="Q47" s="308"/>
      <c r="R47" s="308"/>
      <c r="S47" s="308"/>
      <c r="T47" s="308"/>
      <c r="U47" s="308"/>
      <c r="V47" s="308"/>
      <c r="W47" s="308"/>
      <c r="X47" s="309"/>
    </row>
    <row r="48" spans="1:24" x14ac:dyDescent="0.25">
      <c r="B48" s="103" t="s">
        <v>100</v>
      </c>
      <c r="C48" s="14">
        <v>17.411488101337277</v>
      </c>
      <c r="D48" s="9">
        <v>3.0601686919253672</v>
      </c>
      <c r="E48" s="9">
        <v>0.72960009138947579</v>
      </c>
      <c r="F48" s="9">
        <v>0.44232998604484819</v>
      </c>
      <c r="G48" s="9">
        <v>5.2714217072909069</v>
      </c>
      <c r="H48" s="9">
        <v>0.2902518698850452</v>
      </c>
      <c r="I48" s="9">
        <v>0.97883158425933847</v>
      </c>
      <c r="J48" s="9">
        <v>0.4612333065480127</v>
      </c>
      <c r="K48" s="9">
        <v>0.28698496889300001</v>
      </c>
      <c r="L48" s="9">
        <v>0.87280396593514864</v>
      </c>
      <c r="M48" s="136">
        <v>29.805114273508416</v>
      </c>
      <c r="N48" s="9">
        <v>13.649997526634429</v>
      </c>
      <c r="O48" s="9">
        <v>2.3990651937818668</v>
      </c>
      <c r="P48" s="9">
        <v>0.57198094642661246</v>
      </c>
      <c r="Q48" s="9">
        <v>0.34677123404545124</v>
      </c>
      <c r="R48" s="9">
        <v>4.1326101966460564</v>
      </c>
      <c r="S48" s="9">
        <v>0.2275473114631478</v>
      </c>
      <c r="T48" s="9">
        <v>0.76736971741694171</v>
      </c>
      <c r="U48" s="9">
        <v>0.3615907759830273</v>
      </c>
      <c r="V48" s="9">
        <v>0.22498617537864785</v>
      </c>
      <c r="W48" s="9">
        <v>0.68424777405076997</v>
      </c>
      <c r="X48" s="35">
        <v>23.36616685182695</v>
      </c>
    </row>
    <row r="49" spans="1:24" x14ac:dyDescent="0.25">
      <c r="B49" s="103" t="s">
        <v>102</v>
      </c>
      <c r="C49" s="14">
        <v>5.2234464304011841</v>
      </c>
      <c r="D49" s="9">
        <v>0.91805060757761014</v>
      </c>
      <c r="E49" s="9">
        <v>0.21888002741684276</v>
      </c>
      <c r="F49" s="9">
        <v>0.13269899581345446</v>
      </c>
      <c r="G49" s="9">
        <v>1.5814265121872719</v>
      </c>
      <c r="H49" s="9">
        <v>8.7075560965513554E-2</v>
      </c>
      <c r="I49" s="9">
        <v>0.29364947527780155</v>
      </c>
      <c r="J49" s="9">
        <v>0.13836999196440383</v>
      </c>
      <c r="K49" s="9">
        <v>8.609549066790001E-2</v>
      </c>
      <c r="L49" s="9">
        <v>0.2618411897805446</v>
      </c>
      <c r="M49" s="136">
        <v>8.9415342820525261</v>
      </c>
      <c r="N49" s="9">
        <v>4.0949992579903283</v>
      </c>
      <c r="O49" s="9">
        <v>0.71971955813455979</v>
      </c>
      <c r="P49" s="9">
        <v>0.17159428392798373</v>
      </c>
      <c r="Q49" s="9">
        <v>0.10403137021363536</v>
      </c>
      <c r="R49" s="9">
        <v>1.2397830589938168</v>
      </c>
      <c r="S49" s="9">
        <v>6.8264193438944326E-2</v>
      </c>
      <c r="T49" s="9">
        <v>0.23021091522508247</v>
      </c>
      <c r="U49" s="9">
        <v>0.10847723279490817</v>
      </c>
      <c r="V49" s="9">
        <v>6.7495852613594337E-2</v>
      </c>
      <c r="W49" s="9">
        <v>0.20527433221523098</v>
      </c>
      <c r="X49" s="35">
        <v>7.0098500555480845</v>
      </c>
    </row>
    <row r="50" spans="1:24" x14ac:dyDescent="0.25">
      <c r="B50" s="103" t="s">
        <v>101</v>
      </c>
      <c r="C50" s="14">
        <v>12.188041670936094</v>
      </c>
      <c r="D50" s="9">
        <v>2.1421180843477567</v>
      </c>
      <c r="E50" s="9">
        <v>0.51072006397263303</v>
      </c>
      <c r="F50" s="9">
        <v>0.30963099023139373</v>
      </c>
      <c r="G50" s="9">
        <v>3.6899951951036343</v>
      </c>
      <c r="H50" s="9">
        <v>0.20317630891953162</v>
      </c>
      <c r="I50" s="9">
        <v>0.68518210898153675</v>
      </c>
      <c r="J50" s="9">
        <v>0.3228633145836089</v>
      </c>
      <c r="K50" s="9">
        <v>0.2008894782251</v>
      </c>
      <c r="L50" s="9">
        <v>0.61096277615460393</v>
      </c>
      <c r="M50" s="136">
        <v>20.863579991455893</v>
      </c>
      <c r="N50" s="9">
        <v>9.5549982686441002</v>
      </c>
      <c r="O50" s="9">
        <v>1.6793456356473064</v>
      </c>
      <c r="P50" s="9">
        <v>0.40038666249862875</v>
      </c>
      <c r="Q50" s="9">
        <v>0.24273986383181587</v>
      </c>
      <c r="R50" s="9">
        <v>2.892827137652239</v>
      </c>
      <c r="S50" s="9">
        <v>0.15928311802420345</v>
      </c>
      <c r="T50" s="9">
        <v>0.53715880219185907</v>
      </c>
      <c r="U50" s="9">
        <v>0.25311354318811913</v>
      </c>
      <c r="V50" s="9">
        <v>0.15749032276505348</v>
      </c>
      <c r="W50" s="9">
        <v>0.47897344183553897</v>
      </c>
      <c r="X50" s="35">
        <v>16.356316796278865</v>
      </c>
    </row>
    <row r="51" spans="1:24" x14ac:dyDescent="0.25">
      <c r="B51" s="103" t="s">
        <v>68</v>
      </c>
      <c r="C51" s="14">
        <v>12.556039672936366</v>
      </c>
      <c r="D51" s="9">
        <v>2.206795839509065</v>
      </c>
      <c r="E51" s="9">
        <v>0.52614042174606901</v>
      </c>
      <c r="F51" s="9">
        <v>0.31897979201915189</v>
      </c>
      <c r="G51" s="9">
        <v>3.8014085702668359</v>
      </c>
      <c r="H51" s="9">
        <v>0.20931088556070543</v>
      </c>
      <c r="I51" s="9">
        <v>0.70587006311881306</v>
      </c>
      <c r="J51" s="9">
        <v>0.3326116447824855</v>
      </c>
      <c r="K51" s="9">
        <v>0.20695500775032324</v>
      </c>
      <c r="L51" s="9">
        <v>0.62940979881761117</v>
      </c>
      <c r="M51" s="136">
        <v>21.493521696507425</v>
      </c>
      <c r="N51" s="9">
        <v>1.2556039672936368</v>
      </c>
      <c r="O51" s="9">
        <v>0.2206795839509065</v>
      </c>
      <c r="P51" s="9">
        <v>5.2614042174606898E-2</v>
      </c>
      <c r="Q51" s="9">
        <v>3.1897979201915193E-2</v>
      </c>
      <c r="R51" s="9">
        <v>0.3801408570266836</v>
      </c>
      <c r="S51" s="9">
        <v>2.0931088556070548E-2</v>
      </c>
      <c r="T51" s="9">
        <v>7.058700631188132E-2</v>
      </c>
      <c r="U51" s="9">
        <v>3.3261164478248555E-2</v>
      </c>
      <c r="V51" s="9">
        <v>2.0695500775032322E-2</v>
      </c>
      <c r="W51" s="9">
        <v>6.2940979881761117E-2</v>
      </c>
      <c r="X51" s="35">
        <v>2.1493521696507427</v>
      </c>
    </row>
    <row r="52" spans="1:24" x14ac:dyDescent="0.25">
      <c r="B52" s="103" t="s">
        <v>69</v>
      </c>
      <c r="C52" s="14">
        <v>9.7321821655140717</v>
      </c>
      <c r="D52" s="9">
        <v>1.71048671966948</v>
      </c>
      <c r="E52" s="9">
        <v>0.40781126553064334</v>
      </c>
      <c r="F52" s="9">
        <v>0.24724113047678728</v>
      </c>
      <c r="G52" s="9">
        <v>2.9464705157889433</v>
      </c>
      <c r="H52" s="9">
        <v>0.16223679763393642</v>
      </c>
      <c r="I52" s="9">
        <v>0.54711965065403956</v>
      </c>
      <c r="J52" s="9">
        <v>0.25780717501009542</v>
      </c>
      <c r="K52" s="9">
        <v>0.16041075752833278</v>
      </c>
      <c r="L52" s="9">
        <v>0.48785532527869385</v>
      </c>
      <c r="M52" s="136">
        <v>16.659621503085024</v>
      </c>
      <c r="N52" s="9">
        <v>0</v>
      </c>
      <c r="O52" s="9">
        <v>0</v>
      </c>
      <c r="P52" s="9">
        <v>0</v>
      </c>
      <c r="Q52" s="9">
        <v>0</v>
      </c>
      <c r="R52" s="9">
        <v>0</v>
      </c>
      <c r="S52" s="9">
        <v>0</v>
      </c>
      <c r="T52" s="9">
        <v>0</v>
      </c>
      <c r="U52" s="9">
        <v>0</v>
      </c>
      <c r="V52" s="9">
        <v>0</v>
      </c>
      <c r="W52" s="9">
        <v>0</v>
      </c>
      <c r="X52" s="35">
        <v>0</v>
      </c>
    </row>
    <row r="53" spans="1:24" s="301" customFormat="1" x14ac:dyDescent="0.25">
      <c r="B53" s="310" t="s">
        <v>70</v>
      </c>
      <c r="C53" s="311" t="s">
        <v>84</v>
      </c>
      <c r="D53" s="312"/>
      <c r="E53" s="312"/>
      <c r="F53" s="312"/>
      <c r="G53" s="312"/>
      <c r="H53" s="312"/>
      <c r="I53" s="312"/>
      <c r="J53" s="312"/>
      <c r="K53" s="312"/>
      <c r="L53" s="312"/>
      <c r="M53" s="313"/>
      <c r="N53" s="314"/>
      <c r="O53" s="312"/>
      <c r="P53" s="312"/>
      <c r="Q53" s="312"/>
      <c r="R53" s="312"/>
      <c r="S53" s="312"/>
      <c r="T53" s="312"/>
      <c r="U53" s="312"/>
      <c r="V53" s="312"/>
      <c r="W53" s="312"/>
      <c r="X53" s="315"/>
    </row>
    <row r="54" spans="1:24" s="301" customFormat="1" x14ac:dyDescent="0.25">
      <c r="B54" s="316" t="s">
        <v>75</v>
      </c>
      <c r="C54" s="317"/>
      <c r="D54" s="318"/>
      <c r="E54" s="318"/>
      <c r="F54" s="318"/>
      <c r="G54" s="318"/>
      <c r="H54" s="318"/>
      <c r="I54" s="318"/>
      <c r="J54" s="318"/>
      <c r="K54" s="318"/>
      <c r="L54" s="318"/>
      <c r="M54" s="319"/>
      <c r="N54" s="320"/>
      <c r="O54" s="318"/>
      <c r="P54" s="318"/>
      <c r="Q54" s="318"/>
      <c r="R54" s="318"/>
      <c r="S54" s="318"/>
      <c r="T54" s="318"/>
      <c r="U54" s="318"/>
      <c r="V54" s="318"/>
      <c r="W54" s="318"/>
      <c r="X54" s="319"/>
    </row>
    <row r="55" spans="1:24" x14ac:dyDescent="0.25">
      <c r="A55" s="17" t="s">
        <v>78</v>
      </c>
      <c r="B55" s="17"/>
      <c r="C55" s="166" t="s">
        <v>265</v>
      </c>
      <c r="D55" s="17"/>
      <c r="E55" s="17"/>
      <c r="F55" s="17"/>
      <c r="G55" s="17"/>
      <c r="H55" s="17"/>
      <c r="I55" s="17"/>
      <c r="J55" s="17"/>
      <c r="K55" s="17"/>
      <c r="L55" s="17"/>
      <c r="M55" s="17"/>
      <c r="N55" s="166"/>
      <c r="O55" s="17"/>
      <c r="P55" s="17"/>
      <c r="Q55" s="17"/>
      <c r="R55" s="17"/>
      <c r="S55" s="17"/>
      <c r="T55" s="17"/>
      <c r="U55" s="17"/>
      <c r="V55" s="17"/>
      <c r="W55" s="17"/>
      <c r="X55" s="17"/>
    </row>
    <row r="56" spans="1:24" x14ac:dyDescent="0.25">
      <c r="B56" s="114" t="s">
        <v>85</v>
      </c>
      <c r="C56" s="168">
        <v>28.584009004939045</v>
      </c>
      <c r="D56" s="169">
        <v>2.8641746250237459</v>
      </c>
      <c r="E56" s="169">
        <v>3.4396607680702469</v>
      </c>
      <c r="F56" s="169">
        <v>2.6081022002795571</v>
      </c>
      <c r="G56" s="169">
        <v>9.8329807144827903</v>
      </c>
      <c r="H56" s="169">
        <v>1.7649399125237295</v>
      </c>
      <c r="I56" s="169">
        <v>5.1736315410054452</v>
      </c>
      <c r="J56" s="169">
        <v>2.9528567061253841</v>
      </c>
      <c r="K56" s="169">
        <v>0.25063797048307196</v>
      </c>
      <c r="L56" s="169">
        <v>0.61956742772937201</v>
      </c>
      <c r="M56" s="32">
        <v>58.090560870662387</v>
      </c>
      <c r="N56" s="168">
        <v>14.292004502469522</v>
      </c>
      <c r="O56" s="169">
        <v>1.4320873125118729</v>
      </c>
      <c r="P56" s="169">
        <v>1.7198303840351234</v>
      </c>
      <c r="Q56" s="169">
        <v>1.3040511001397785</v>
      </c>
      <c r="R56" s="169">
        <v>4.9164903572413952</v>
      </c>
      <c r="S56" s="169">
        <v>0.88246995626186475</v>
      </c>
      <c r="T56" s="169">
        <v>2.5868157705027226</v>
      </c>
      <c r="U56" s="169">
        <v>1.476428353062692</v>
      </c>
      <c r="V56" s="169">
        <v>0.12531898524153598</v>
      </c>
      <c r="W56" s="169">
        <v>0.30978371386468601</v>
      </c>
      <c r="X56" s="32">
        <v>29.045280435331193</v>
      </c>
    </row>
    <row r="57" spans="1:24" x14ac:dyDescent="0.25">
      <c r="B57" s="178" t="s">
        <v>182</v>
      </c>
      <c r="C57" s="155">
        <v>0.67606335410035634</v>
      </c>
      <c r="D57" s="156">
        <v>6.7742894406033066E-2</v>
      </c>
      <c r="E57" s="156">
        <v>8.1354179374459573E-2</v>
      </c>
      <c r="F57" s="156">
        <v>6.1686319824935866E-2</v>
      </c>
      <c r="G57" s="156">
        <v>0.23256772419462546</v>
      </c>
      <c r="H57" s="156">
        <v>4.1744011375038623E-2</v>
      </c>
      <c r="I57" s="156">
        <v>0.12236571475635789</v>
      </c>
      <c r="J57" s="156">
        <v>6.9840385530801949E-2</v>
      </c>
      <c r="K57" s="156">
        <v>5.9280399387088376E-3</v>
      </c>
      <c r="L57" s="156">
        <v>1.4653886836156298E-2</v>
      </c>
      <c r="M57" s="33">
        <v>1.3739465103374739</v>
      </c>
      <c r="N57" s="155">
        <v>8.8862204160432265E-2</v>
      </c>
      <c r="O57" s="156">
        <v>8.9041698187266715E-3</v>
      </c>
      <c r="P57" s="156">
        <v>1.0693245911099212E-2</v>
      </c>
      <c r="Q57" s="156">
        <v>8.1080897418017318E-3</v>
      </c>
      <c r="R57" s="156">
        <v>3.0568851962122664E-2</v>
      </c>
      <c r="S57" s="156">
        <v>5.4868598316799881E-3</v>
      </c>
      <c r="T57" s="156">
        <v>1.6083828624887393E-2</v>
      </c>
      <c r="U57" s="156">
        <v>9.1798654076436816E-3</v>
      </c>
      <c r="V57" s="156">
        <v>7.7918540046550857E-4</v>
      </c>
      <c r="W57" s="156">
        <v>1.9261163556353533E-3</v>
      </c>
      <c r="X57" s="33">
        <v>0.18059241721449446</v>
      </c>
    </row>
    <row r="58" spans="1:24" x14ac:dyDescent="0.25">
      <c r="B58" s="178" t="s">
        <v>114</v>
      </c>
      <c r="C58" s="155">
        <v>0.6992289843734768</v>
      </c>
      <c r="D58" s="156">
        <v>7.0064136691868076E-2</v>
      </c>
      <c r="E58" s="156">
        <v>8.4141818771169261E-2</v>
      </c>
      <c r="F58" s="156">
        <v>6.3800030720973872E-2</v>
      </c>
      <c r="G58" s="156">
        <v>0.24053676715410227</v>
      </c>
      <c r="H58" s="156">
        <v>4.3174389649154529E-2</v>
      </c>
      <c r="I58" s="156">
        <v>0.12655863379117829</v>
      </c>
      <c r="J58" s="156">
        <v>7.2233499341107052E-2</v>
      </c>
      <c r="K58" s="156">
        <v>6.1311670282508555E-3</v>
      </c>
      <c r="L58" s="156">
        <v>1.515600919266573E-2</v>
      </c>
      <c r="M58" s="33">
        <v>1.4210254367139468</v>
      </c>
      <c r="N58" s="155">
        <v>1.4810367360072043E-2</v>
      </c>
      <c r="O58" s="156">
        <v>1.4840283031211118E-3</v>
      </c>
      <c r="P58" s="156">
        <v>1.7822076518498686E-3</v>
      </c>
      <c r="Q58" s="156">
        <v>1.3513482903002886E-3</v>
      </c>
      <c r="R58" s="156">
        <v>5.094808660353777E-3</v>
      </c>
      <c r="S58" s="156">
        <v>9.1447663861333127E-4</v>
      </c>
      <c r="T58" s="156">
        <v>2.6806381041478986E-3</v>
      </c>
      <c r="U58" s="156">
        <v>1.5299775679406134E-3</v>
      </c>
      <c r="V58" s="156">
        <v>1.2986423341091808E-4</v>
      </c>
      <c r="W58" s="156">
        <v>3.2101939260589216E-4</v>
      </c>
      <c r="X58" s="33">
        <v>3.0098736202415745E-2</v>
      </c>
    </row>
    <row r="59" spans="1:24" x14ac:dyDescent="0.25">
      <c r="B59" s="178" t="s">
        <v>115</v>
      </c>
      <c r="C59" s="155">
        <v>6.8568852720481148</v>
      </c>
      <c r="D59" s="156">
        <v>0.68707355918848789</v>
      </c>
      <c r="E59" s="156">
        <v>0.82512425941886791</v>
      </c>
      <c r="F59" s="156">
        <v>0.62564553355699992</v>
      </c>
      <c r="G59" s="156">
        <v>2.3587881122560534</v>
      </c>
      <c r="H59" s="156">
        <v>0.42338324516140269</v>
      </c>
      <c r="I59" s="156">
        <v>1.2410784614010613</v>
      </c>
      <c r="J59" s="156">
        <v>0.70834709208218827</v>
      </c>
      <c r="K59" s="156">
        <v>6.0124379618144153E-2</v>
      </c>
      <c r="L59" s="156">
        <v>0.14862515504750223</v>
      </c>
      <c r="M59" s="33">
        <v>13.935075069778826</v>
      </c>
      <c r="N59" s="155">
        <v>2.7991594310536163</v>
      </c>
      <c r="O59" s="156">
        <v>0.28048134928989016</v>
      </c>
      <c r="P59" s="156">
        <v>0.33683724619962518</v>
      </c>
      <c r="Q59" s="156">
        <v>0.25540482686675453</v>
      </c>
      <c r="R59" s="156">
        <v>0.96291883680686396</v>
      </c>
      <c r="S59" s="156">
        <v>0.17283608469791961</v>
      </c>
      <c r="T59" s="156">
        <v>0.50664060168395297</v>
      </c>
      <c r="U59" s="156">
        <v>0.28916576034077596</v>
      </c>
      <c r="V59" s="156">
        <v>2.454434011466352E-2</v>
      </c>
      <c r="W59" s="156">
        <v>6.0672665202513625E-2</v>
      </c>
      <c r="X59" s="33">
        <v>5.6886611422565769</v>
      </c>
    </row>
    <row r="60" spans="1:24" x14ac:dyDescent="0.25">
      <c r="B60" s="178" t="s">
        <v>116</v>
      </c>
      <c r="C60" s="155">
        <v>20.351831394417101</v>
      </c>
      <c r="D60" s="156">
        <v>2.0392940347373578</v>
      </c>
      <c r="E60" s="156">
        <v>2.4490405105057507</v>
      </c>
      <c r="F60" s="156">
        <v>1.856970316176648</v>
      </c>
      <c r="G60" s="156">
        <v>7.0010881108780119</v>
      </c>
      <c r="H60" s="156">
        <v>1.2566382663381339</v>
      </c>
      <c r="I60" s="156">
        <v>3.6836287310568485</v>
      </c>
      <c r="J60" s="156">
        <v>2.1024357291712872</v>
      </c>
      <c r="K60" s="156">
        <v>0.17845438389796811</v>
      </c>
      <c r="L60" s="156">
        <v>0.44113237665304778</v>
      </c>
      <c r="M60" s="33">
        <v>41.36051385383216</v>
      </c>
      <c r="N60" s="155">
        <v>11.389172499895402</v>
      </c>
      <c r="O60" s="156">
        <v>1.1412177651001352</v>
      </c>
      <c r="P60" s="156">
        <v>1.3705176842725491</v>
      </c>
      <c r="Q60" s="156">
        <v>1.0391868352409221</v>
      </c>
      <c r="R60" s="156">
        <v>3.9179078598120549</v>
      </c>
      <c r="S60" s="156">
        <v>0.7032325350936518</v>
      </c>
      <c r="T60" s="156">
        <v>2.0614107020897343</v>
      </c>
      <c r="U60" s="156">
        <v>1.1765527497463317</v>
      </c>
      <c r="V60" s="156">
        <v>9.986559549299602E-2</v>
      </c>
      <c r="W60" s="156">
        <v>0.24686391291393114</v>
      </c>
      <c r="X60" s="33">
        <v>23.145928139657709</v>
      </c>
    </row>
    <row r="61" spans="1:24" x14ac:dyDescent="0.25">
      <c r="A61" s="102"/>
      <c r="B61" s="178" t="s">
        <v>100</v>
      </c>
      <c r="C61" s="155">
        <v>25.324078463919687</v>
      </c>
      <c r="D61" s="156">
        <v>2.5375230929271035</v>
      </c>
      <c r="E61" s="156">
        <v>3.0473765651566249</v>
      </c>
      <c r="F61" s="156">
        <v>2.3106550501851806</v>
      </c>
      <c r="G61" s="156">
        <v>8.7115553001940533</v>
      </c>
      <c r="H61" s="156">
        <v>1.5636531887857832</v>
      </c>
      <c r="I61" s="156">
        <v>4.5835925627225018</v>
      </c>
      <c r="J61" s="156">
        <v>2.616091217495407</v>
      </c>
      <c r="K61" s="156">
        <v>0.22205337359969934</v>
      </c>
      <c r="L61" s="156">
        <v>0.54890740311467257</v>
      </c>
      <c r="M61" s="33">
        <v>51.465486218100715</v>
      </c>
      <c r="N61" s="155">
        <v>41.895216093348701</v>
      </c>
      <c r="O61" s="156">
        <v>4.1979840834685511</v>
      </c>
      <c r="P61" s="156">
        <v>5.0414667565076936</v>
      </c>
      <c r="Q61" s="156">
        <v>3.8226620085156688</v>
      </c>
      <c r="R61" s="156">
        <v>14.412073960787129</v>
      </c>
      <c r="S61" s="156">
        <v>2.5868498367104849</v>
      </c>
      <c r="T61" s="156">
        <v>7.5829255217606235</v>
      </c>
      <c r="U61" s="156">
        <v>4.327964274515895</v>
      </c>
      <c r="V61" s="156">
        <v>0.36735686490905667</v>
      </c>
      <c r="W61" s="156">
        <v>0.90809204771231133</v>
      </c>
      <c r="X61" s="33">
        <v>85.142591448236118</v>
      </c>
    </row>
    <row r="62" spans="1:24" x14ac:dyDescent="0.25">
      <c r="A62" s="102"/>
      <c r="B62" s="178" t="s">
        <v>102</v>
      </c>
      <c r="C62" s="155">
        <v>7.5972235391759062</v>
      </c>
      <c r="D62" s="156">
        <v>0.76125692787813093</v>
      </c>
      <c r="E62" s="156">
        <v>0.9142129695469875</v>
      </c>
      <c r="F62" s="156">
        <v>0.69319651505555413</v>
      </c>
      <c r="G62" s="156">
        <v>2.6134665900582159</v>
      </c>
      <c r="H62" s="156">
        <v>0.46909595663573495</v>
      </c>
      <c r="I62" s="156">
        <v>1.3750777688167504</v>
      </c>
      <c r="J62" s="156">
        <v>0.78482736524862218</v>
      </c>
      <c r="K62" s="156">
        <v>6.6616012079909803E-2</v>
      </c>
      <c r="L62" s="156">
        <v>0.16467222093440176</v>
      </c>
      <c r="M62" s="33">
        <v>15.439645865430213</v>
      </c>
      <c r="N62" s="155">
        <v>12.568564828004611</v>
      </c>
      <c r="O62" s="156">
        <v>1.2593952250405651</v>
      </c>
      <c r="P62" s="156">
        <v>1.5124400269523082</v>
      </c>
      <c r="Q62" s="156">
        <v>1.1467986025547006</v>
      </c>
      <c r="R62" s="156">
        <v>4.323622188236139</v>
      </c>
      <c r="S62" s="156">
        <v>0.77605495101314548</v>
      </c>
      <c r="T62" s="156">
        <v>2.274877656528187</v>
      </c>
      <c r="U62" s="156">
        <v>1.2983892823547685</v>
      </c>
      <c r="V62" s="156">
        <v>0.11020705947271699</v>
      </c>
      <c r="W62" s="156">
        <v>0.27242761431369339</v>
      </c>
      <c r="X62" s="33">
        <v>25.542777434470835</v>
      </c>
    </row>
    <row r="63" spans="1:24" x14ac:dyDescent="0.25">
      <c r="A63" s="102"/>
      <c r="B63" s="178" t="s">
        <v>101</v>
      </c>
      <c r="C63" s="155">
        <v>17.726854924743783</v>
      </c>
      <c r="D63" s="156">
        <v>1.7762661650489724</v>
      </c>
      <c r="E63" s="156">
        <v>2.1331635956096378</v>
      </c>
      <c r="F63" s="156">
        <v>1.6174585351296265</v>
      </c>
      <c r="G63" s="156">
        <v>6.098088710135837</v>
      </c>
      <c r="H63" s="156">
        <v>1.0945572321500483</v>
      </c>
      <c r="I63" s="156">
        <v>3.208514793905751</v>
      </c>
      <c r="J63" s="156">
        <v>1.8312638522467852</v>
      </c>
      <c r="K63" s="156">
        <v>0.15543736151978954</v>
      </c>
      <c r="L63" s="156">
        <v>0.38423518218027081</v>
      </c>
      <c r="M63" s="33">
        <v>36.0258403526705</v>
      </c>
      <c r="N63" s="155">
        <v>29.32665126534409</v>
      </c>
      <c r="O63" s="156">
        <v>2.9385888584279853</v>
      </c>
      <c r="P63" s="156">
        <v>3.529026729555385</v>
      </c>
      <c r="Q63" s="156">
        <v>2.6758634059609681</v>
      </c>
      <c r="R63" s="156">
        <v>10.088451772550989</v>
      </c>
      <c r="S63" s="156">
        <v>1.8107948856973395</v>
      </c>
      <c r="T63" s="156">
        <v>5.3080478652324361</v>
      </c>
      <c r="U63" s="156">
        <v>3.0295749921611264</v>
      </c>
      <c r="V63" s="156">
        <v>0.25714980543633964</v>
      </c>
      <c r="W63" s="156">
        <v>0.63566443339861789</v>
      </c>
      <c r="X63" s="33">
        <v>59.599814013765275</v>
      </c>
    </row>
    <row r="64" spans="1:24" x14ac:dyDescent="0.25">
      <c r="A64" s="25"/>
      <c r="B64" s="178" t="s">
        <v>68</v>
      </c>
      <c r="C64" s="155">
        <v>67.255963289429189</v>
      </c>
      <c r="D64" s="156">
        <v>6.7391814563809636</v>
      </c>
      <c r="E64" s="156">
        <v>8.0932558587372885</v>
      </c>
      <c r="F64" s="156">
        <v>6.1366628385392739</v>
      </c>
      <c r="G64" s="156">
        <v>23.136243409545834</v>
      </c>
      <c r="H64" s="156">
        <v>4.1527671623750759</v>
      </c>
      <c r="I64" s="156">
        <v>12.173155029959984</v>
      </c>
      <c r="J64" s="156">
        <v>6.9478435369859399</v>
      </c>
      <c r="K64" s="156">
        <v>0.58973176711614572</v>
      </c>
      <c r="L64" s="156">
        <v>1.4577942571838893</v>
      </c>
      <c r="M64" s="33">
        <v>136.68259860625358</v>
      </c>
      <c r="N64" s="155">
        <v>6.7255963289429204</v>
      </c>
      <c r="O64" s="156">
        <v>0.67391814563809649</v>
      </c>
      <c r="P64" s="156">
        <v>0.80932558587372894</v>
      </c>
      <c r="Q64" s="156">
        <v>0.61366628385392741</v>
      </c>
      <c r="R64" s="156">
        <v>2.313624340954584</v>
      </c>
      <c r="S64" s="156">
        <v>0.41527671623750756</v>
      </c>
      <c r="T64" s="156">
        <v>1.2173155029959983</v>
      </c>
      <c r="U64" s="156">
        <v>0.69478435369859404</v>
      </c>
      <c r="V64" s="156">
        <v>5.8973176711614575E-2</v>
      </c>
      <c r="W64" s="156">
        <v>0.14577942571838895</v>
      </c>
      <c r="X64" s="33">
        <v>13.66825986062536</v>
      </c>
    </row>
    <row r="65" spans="1:24" x14ac:dyDescent="0.25">
      <c r="B65" s="103" t="s">
        <v>69</v>
      </c>
      <c r="C65" s="14">
        <v>63.127936814012045</v>
      </c>
      <c r="D65" s="9">
        <v>6.3255449829152219</v>
      </c>
      <c r="E65" s="9">
        <v>7.5965092087276913</v>
      </c>
      <c r="F65" s="9">
        <v>5.7600076628608932</v>
      </c>
      <c r="G65" s="9">
        <v>21.716190515123735</v>
      </c>
      <c r="H65" s="9">
        <v>3.8978792393703121</v>
      </c>
      <c r="I65" s="9">
        <v>11.4259929376295</v>
      </c>
      <c r="J65" s="9">
        <v>6.5213998334840122</v>
      </c>
      <c r="K65" s="9">
        <v>0.55353529874391116</v>
      </c>
      <c r="L65" s="9">
        <v>1.3683179788727882</v>
      </c>
      <c r="M65" s="136">
        <v>128.2933144717401</v>
      </c>
      <c r="N65" s="9">
        <v>0</v>
      </c>
      <c r="O65" s="9">
        <v>0</v>
      </c>
      <c r="P65" s="9">
        <v>0</v>
      </c>
      <c r="Q65" s="9">
        <v>0</v>
      </c>
      <c r="R65" s="9">
        <v>0</v>
      </c>
      <c r="S65" s="9">
        <v>0</v>
      </c>
      <c r="T65" s="9">
        <v>0</v>
      </c>
      <c r="U65" s="9">
        <v>0</v>
      </c>
      <c r="V65" s="9">
        <v>0</v>
      </c>
      <c r="W65" s="9">
        <v>0</v>
      </c>
      <c r="X65" s="35">
        <v>0</v>
      </c>
    </row>
    <row r="66" spans="1:24" s="301" customFormat="1" x14ac:dyDescent="0.25">
      <c r="B66" s="310" t="s">
        <v>70</v>
      </c>
      <c r="C66" s="311"/>
      <c r="D66" s="312"/>
      <c r="E66" s="312"/>
      <c r="F66" s="312"/>
      <c r="G66" s="312"/>
      <c r="H66" s="312"/>
      <c r="I66" s="312"/>
      <c r="J66" s="312"/>
      <c r="K66" s="312"/>
      <c r="L66" s="312"/>
      <c r="M66" s="313"/>
      <c r="N66" s="314"/>
      <c r="O66" s="312"/>
      <c r="P66" s="312"/>
      <c r="Q66" s="312"/>
      <c r="R66" s="312"/>
      <c r="S66" s="312"/>
      <c r="T66" s="312"/>
      <c r="U66" s="312"/>
      <c r="V66" s="312"/>
      <c r="W66" s="312"/>
      <c r="X66" s="315"/>
    </row>
    <row r="67" spans="1:24" s="301" customFormat="1" x14ac:dyDescent="0.25">
      <c r="B67" s="316" t="s">
        <v>75</v>
      </c>
      <c r="C67" s="317"/>
      <c r="D67" s="318"/>
      <c r="E67" s="318"/>
      <c r="F67" s="318"/>
      <c r="G67" s="318"/>
      <c r="H67" s="318"/>
      <c r="I67" s="318"/>
      <c r="J67" s="318"/>
      <c r="K67" s="318"/>
      <c r="L67" s="318"/>
      <c r="M67" s="319"/>
      <c r="N67" s="320"/>
      <c r="O67" s="318"/>
      <c r="P67" s="318"/>
      <c r="Q67" s="318"/>
      <c r="R67" s="318"/>
      <c r="S67" s="318"/>
      <c r="T67" s="318"/>
      <c r="U67" s="318"/>
      <c r="V67" s="318"/>
      <c r="W67" s="318"/>
      <c r="X67" s="319"/>
    </row>
    <row r="68" spans="1:24" x14ac:dyDescent="0.25">
      <c r="A68" s="17" t="s">
        <v>79</v>
      </c>
      <c r="B68" s="17"/>
      <c r="C68" s="166" t="s">
        <v>265</v>
      </c>
      <c r="D68" s="17"/>
      <c r="E68" s="17"/>
      <c r="F68" s="17"/>
      <c r="G68" s="17"/>
      <c r="H68" s="17"/>
      <c r="I68" s="17"/>
      <c r="J68" s="17"/>
      <c r="K68" s="17"/>
      <c r="L68" s="17"/>
      <c r="M68" s="17"/>
      <c r="N68" s="166"/>
      <c r="O68" s="17"/>
      <c r="P68" s="17"/>
      <c r="Q68" s="17"/>
      <c r="R68" s="17"/>
      <c r="S68" s="17"/>
      <c r="T68" s="17"/>
      <c r="U68" s="17"/>
      <c r="V68" s="17"/>
      <c r="W68" s="17"/>
      <c r="X68" s="17"/>
    </row>
    <row r="69" spans="1:24" x14ac:dyDescent="0.25">
      <c r="A69" s="102"/>
      <c r="B69" s="114" t="s">
        <v>85</v>
      </c>
      <c r="C69" s="170">
        <v>3.1046077007465307</v>
      </c>
      <c r="D69" s="154">
        <v>0.85712898477273125</v>
      </c>
      <c r="E69" s="154">
        <v>0.22762460965170742</v>
      </c>
      <c r="F69" s="154">
        <v>0.33018173635252696</v>
      </c>
      <c r="G69" s="154">
        <v>1.1595678171462218</v>
      </c>
      <c r="H69" s="154">
        <v>0.14324729740451977</v>
      </c>
      <c r="I69" s="154">
        <v>0.4298427567335496</v>
      </c>
      <c r="J69" s="154">
        <v>0.2684800600226071</v>
      </c>
      <c r="K69" s="154">
        <v>2.2468342574554798E-2</v>
      </c>
      <c r="L69" s="154">
        <v>5.7611778459033709E-2</v>
      </c>
      <c r="M69" s="135">
        <v>6.6007610838639819</v>
      </c>
      <c r="N69" s="168">
        <v>1.5523038503732653</v>
      </c>
      <c r="O69" s="169">
        <v>0.42856449238636563</v>
      </c>
      <c r="P69" s="169">
        <v>0.11381230482585371</v>
      </c>
      <c r="Q69" s="169">
        <v>0.16509086817626348</v>
      </c>
      <c r="R69" s="169">
        <v>0.57978390857311091</v>
      </c>
      <c r="S69" s="169">
        <v>7.1623648702259887E-2</v>
      </c>
      <c r="T69" s="169">
        <v>0.2149213783667748</v>
      </c>
      <c r="U69" s="169">
        <v>0.13424003001130355</v>
      </c>
      <c r="V69" s="169">
        <v>1.1234171287277399E-2</v>
      </c>
      <c r="W69" s="169">
        <v>2.8805889229516855E-2</v>
      </c>
      <c r="X69" s="32">
        <v>3.3003805419319909</v>
      </c>
    </row>
    <row r="70" spans="1:24" x14ac:dyDescent="0.25">
      <c r="A70" s="102"/>
      <c r="B70" s="194" t="s">
        <v>182</v>
      </c>
      <c r="C70" s="171">
        <v>7.3429570182748788E-2</v>
      </c>
      <c r="D70" s="137">
        <v>2.0272646018336983E-2</v>
      </c>
      <c r="E70" s="137">
        <v>5.3837324586039409E-3</v>
      </c>
      <c r="F70" s="137">
        <v>7.8093934305225685E-3</v>
      </c>
      <c r="G70" s="137">
        <v>2.7425869745256719E-2</v>
      </c>
      <c r="H70" s="137">
        <v>3.3880568793683615E-3</v>
      </c>
      <c r="I70" s="137">
        <v>1.0166556265876281E-2</v>
      </c>
      <c r="J70" s="137">
        <v>6.3500375282062654E-3</v>
      </c>
      <c r="K70" s="137">
        <v>5.3141681558400934E-4</v>
      </c>
      <c r="L70" s="137">
        <v>1.3626224429879982E-3</v>
      </c>
      <c r="M70" s="136">
        <v>0.15611990176749188</v>
      </c>
      <c r="N70" s="155">
        <v>9.6516301577612342E-3</v>
      </c>
      <c r="O70" s="156">
        <v>2.6646496935939829E-3</v>
      </c>
      <c r="P70" s="156">
        <v>7.0764127352862408E-4</v>
      </c>
      <c r="Q70" s="156">
        <v>1.0264717192306537E-3</v>
      </c>
      <c r="R70" s="156">
        <v>3.6048740429416221E-3</v>
      </c>
      <c r="S70" s="156">
        <v>4.4532838571353304E-4</v>
      </c>
      <c r="T70" s="156">
        <v>1.3362987255965272E-3</v>
      </c>
      <c r="U70" s="156">
        <v>8.3465303633971117E-4</v>
      </c>
      <c r="V70" s="156">
        <v>6.9849769661828385E-5</v>
      </c>
      <c r="W70" s="156">
        <v>1.791039744840426E-4</v>
      </c>
      <c r="X70" s="33">
        <v>2.0520500778851754E-2</v>
      </c>
    </row>
    <row r="71" spans="1:24" x14ac:dyDescent="0.25">
      <c r="A71" s="102"/>
      <c r="B71" s="194" t="s">
        <v>114</v>
      </c>
      <c r="C71" s="171">
        <v>7.59456691010688E-2</v>
      </c>
      <c r="D71" s="137">
        <v>2.0967297813128581E-2</v>
      </c>
      <c r="E71" s="137">
        <v>5.5682085951509058E-3</v>
      </c>
      <c r="F71" s="137">
        <v>8.0769859864148474E-3</v>
      </c>
      <c r="G71" s="137">
        <v>2.8365630131001671E-2</v>
      </c>
      <c r="H71" s="137">
        <v>3.5041502492215346E-3</v>
      </c>
      <c r="I71" s="137">
        <v>1.0514918120098606E-2</v>
      </c>
      <c r="J71" s="137">
        <v>6.5676245645493554E-3</v>
      </c>
      <c r="K71" s="137">
        <v>5.4962606386832133E-4</v>
      </c>
      <c r="L71" s="137">
        <v>1.4093133448460369E-3</v>
      </c>
      <c r="M71" s="136">
        <v>0.16146942396934866</v>
      </c>
      <c r="N71" s="155">
        <v>1.6086050262935391E-3</v>
      </c>
      <c r="O71" s="156">
        <v>4.4410828226566383E-4</v>
      </c>
      <c r="P71" s="156">
        <v>1.1794021225477068E-4</v>
      </c>
      <c r="Q71" s="156">
        <v>1.7107861987177562E-4</v>
      </c>
      <c r="R71" s="156">
        <v>6.0081234049027036E-4</v>
      </c>
      <c r="S71" s="156">
        <v>7.4221397618922169E-5</v>
      </c>
      <c r="T71" s="156">
        <v>2.2271645426608785E-4</v>
      </c>
      <c r="U71" s="156">
        <v>1.3910883938995187E-4</v>
      </c>
      <c r="V71" s="156">
        <v>1.1641628276971397E-5</v>
      </c>
      <c r="W71" s="156">
        <v>2.9850662414007097E-5</v>
      </c>
      <c r="X71" s="33">
        <v>3.4200834631419597E-3</v>
      </c>
    </row>
    <row r="72" spans="1:24" x14ac:dyDescent="0.25">
      <c r="A72" s="102"/>
      <c r="B72" s="194" t="s">
        <v>115</v>
      </c>
      <c r="C72" s="171">
        <v>0.74474993395984779</v>
      </c>
      <c r="D72" s="137">
        <v>0.20561269452854439</v>
      </c>
      <c r="E72" s="137">
        <v>5.4603811285072128E-2</v>
      </c>
      <c r="F72" s="137">
        <v>7.9205764478443699E-2</v>
      </c>
      <c r="G72" s="137">
        <v>0.27816334251633662</v>
      </c>
      <c r="H72" s="137">
        <v>3.4362929414975617E-2</v>
      </c>
      <c r="I72" s="137">
        <v>0.10311298416655121</v>
      </c>
      <c r="J72" s="137">
        <v>6.4404435679036906E-2</v>
      </c>
      <c r="K72" s="137">
        <v>5.3898264326804482E-3</v>
      </c>
      <c r="L72" s="137">
        <v>1.3820222178910884E-2</v>
      </c>
      <c r="M72" s="136">
        <v>1.5834259446403998</v>
      </c>
      <c r="N72" s="155">
        <v>0.30402634996947886</v>
      </c>
      <c r="O72" s="156">
        <v>8.3936465348210448E-2</v>
      </c>
      <c r="P72" s="156">
        <v>2.2290700116151654E-2</v>
      </c>
      <c r="Q72" s="156">
        <v>3.2333859155765587E-2</v>
      </c>
      <c r="R72" s="156">
        <v>0.11355353235266109</v>
      </c>
      <c r="S72" s="156">
        <v>1.4027844149976289E-2</v>
      </c>
      <c r="T72" s="156">
        <v>4.2093409856290599E-2</v>
      </c>
      <c r="U72" s="156">
        <v>2.6291570644700901E-2</v>
      </c>
      <c r="V72" s="156">
        <v>2.2002677443475941E-3</v>
      </c>
      <c r="W72" s="156">
        <v>5.6417751962473412E-3</v>
      </c>
      <c r="X72" s="33">
        <v>0.64639577453383024</v>
      </c>
    </row>
    <row r="73" spans="1:24" x14ac:dyDescent="0.25">
      <c r="A73" s="102"/>
      <c r="B73" s="194" t="s">
        <v>116</v>
      </c>
      <c r="C73" s="171">
        <v>2.2104825275028657</v>
      </c>
      <c r="D73" s="137">
        <v>0.61027634641272144</v>
      </c>
      <c r="E73" s="137">
        <v>0.16206885731288048</v>
      </c>
      <c r="F73" s="137">
        <v>0.23508959245714589</v>
      </c>
      <c r="G73" s="137">
        <v>0.82561297475362694</v>
      </c>
      <c r="H73" s="137">
        <v>0.10199216086095431</v>
      </c>
      <c r="I73" s="137">
        <v>0.30604829818102358</v>
      </c>
      <c r="J73" s="137">
        <v>0.19115796225081461</v>
      </c>
      <c r="K73" s="137">
        <v>1.5997473262422023E-2</v>
      </c>
      <c r="L73" s="137">
        <v>4.1019620492288793E-2</v>
      </c>
      <c r="M73" s="136">
        <v>4.6997458134867429</v>
      </c>
      <c r="N73" s="155">
        <v>1.2370172652197315</v>
      </c>
      <c r="O73" s="156">
        <v>0.34151926906229546</v>
      </c>
      <c r="P73" s="156">
        <v>9.0696023223918648E-2</v>
      </c>
      <c r="Q73" s="156">
        <v>0.13155945868139543</v>
      </c>
      <c r="R73" s="156">
        <v>0.46202468983701794</v>
      </c>
      <c r="S73" s="156">
        <v>5.7076254768951146E-2</v>
      </c>
      <c r="T73" s="156">
        <v>0.17126895333062156</v>
      </c>
      <c r="U73" s="156">
        <v>0.10697469749087299</v>
      </c>
      <c r="V73" s="156">
        <v>8.9524121449910052E-3</v>
      </c>
      <c r="W73" s="156">
        <v>2.2955159396371459E-2</v>
      </c>
      <c r="X73" s="33">
        <v>2.6300441831561669</v>
      </c>
    </row>
    <row r="74" spans="1:24" x14ac:dyDescent="0.25">
      <c r="A74" s="102"/>
      <c r="B74" s="194" t="s">
        <v>100</v>
      </c>
      <c r="C74" s="171">
        <v>15.316116719822668</v>
      </c>
      <c r="D74" s="137">
        <v>4.2285173651941719</v>
      </c>
      <c r="E74" s="137">
        <v>1.1229518914390717</v>
      </c>
      <c r="F74" s="137">
        <v>1.6289021029977451</v>
      </c>
      <c r="G74" s="137">
        <v>5.7205540099932604</v>
      </c>
      <c r="H74" s="137">
        <v>0.70668906938522724</v>
      </c>
      <c r="I74" s="137">
        <v>2.1205648081457507</v>
      </c>
      <c r="J74" s="137">
        <v>1.3245061317288047</v>
      </c>
      <c r="K74" s="137">
        <v>0.11084420015130853</v>
      </c>
      <c r="L74" s="137">
        <v>0.28421907318691098</v>
      </c>
      <c r="M74" s="136">
        <v>32.563865372044916</v>
      </c>
      <c r="N74" s="155">
        <v>12.007299670564432</v>
      </c>
      <c r="O74" s="156">
        <v>3.3150096786843912</v>
      </c>
      <c r="P74" s="156">
        <v>0.88035499616460156</v>
      </c>
      <c r="Q74" s="156">
        <v>1.2770022612450416</v>
      </c>
      <c r="R74" s="156">
        <v>4.4847142089704191</v>
      </c>
      <c r="S74" s="156">
        <v>0.55401950672252198</v>
      </c>
      <c r="T74" s="156">
        <v>1.6624486211511327</v>
      </c>
      <c r="U74" s="156">
        <v>1.0383664691314776</v>
      </c>
      <c r="V74" s="156">
        <v>8.6897975009437967E-2</v>
      </c>
      <c r="W74" s="156">
        <v>0.22281780991055528</v>
      </c>
      <c r="X74" s="33">
        <v>25.528931197554012</v>
      </c>
    </row>
    <row r="75" spans="1:24" x14ac:dyDescent="0.25">
      <c r="A75" s="102"/>
      <c r="B75" s="178" t="s">
        <v>102</v>
      </c>
      <c r="C75" s="171">
        <v>4.5948350159468001</v>
      </c>
      <c r="D75" s="137">
        <v>1.2685552095582515</v>
      </c>
      <c r="E75" s="137">
        <v>0.33688556743172149</v>
      </c>
      <c r="F75" s="137">
        <v>0.48867063089932344</v>
      </c>
      <c r="G75" s="137">
        <v>1.7161662029979778</v>
      </c>
      <c r="H75" s="137">
        <v>0.21200672081556818</v>
      </c>
      <c r="I75" s="137">
        <v>0.63616944244372509</v>
      </c>
      <c r="J75" s="137">
        <v>0.39735183951864139</v>
      </c>
      <c r="K75" s="137">
        <v>3.3253260045392558E-2</v>
      </c>
      <c r="L75" s="137">
        <v>8.5265721956073265E-2</v>
      </c>
      <c r="M75" s="136">
        <v>9.7691596116134765</v>
      </c>
      <c r="N75" s="155">
        <v>3.6021899011693299</v>
      </c>
      <c r="O75" s="156">
        <v>0.99450290360531723</v>
      </c>
      <c r="P75" s="156">
        <v>0.26410649884938042</v>
      </c>
      <c r="Q75" s="156">
        <v>0.38310067837351253</v>
      </c>
      <c r="R75" s="156">
        <v>1.3454142626911256</v>
      </c>
      <c r="S75" s="156">
        <v>0.16620585201675661</v>
      </c>
      <c r="T75" s="156">
        <v>0.49873458634533985</v>
      </c>
      <c r="U75" s="156">
        <v>0.31150994073944321</v>
      </c>
      <c r="V75" s="156">
        <v>2.6069392502831388E-2</v>
      </c>
      <c r="W75" s="156">
        <v>6.6845342973166577E-2</v>
      </c>
      <c r="X75" s="33">
        <v>7.6586793592662037</v>
      </c>
    </row>
    <row r="76" spans="1:24" x14ac:dyDescent="0.25">
      <c r="A76" s="102"/>
      <c r="B76" s="178" t="s">
        <v>101</v>
      </c>
      <c r="C76" s="171">
        <v>10.721281703875867</v>
      </c>
      <c r="D76" s="137">
        <v>2.9599621556359206</v>
      </c>
      <c r="E76" s="137">
        <v>0.7860663240073501</v>
      </c>
      <c r="F76" s="137">
        <v>1.1402314720984212</v>
      </c>
      <c r="G76" s="137">
        <v>4.0043878069952825</v>
      </c>
      <c r="H76" s="137">
        <v>0.49468234856965898</v>
      </c>
      <c r="I76" s="137">
        <v>1.4843953657020252</v>
      </c>
      <c r="J76" s="137">
        <v>0.92715429221016321</v>
      </c>
      <c r="K76" s="137">
        <v>7.7590940105915954E-2</v>
      </c>
      <c r="L76" s="137">
        <v>0.19895335123083763</v>
      </c>
      <c r="M76" s="136">
        <v>22.794705760431441</v>
      </c>
      <c r="N76" s="155">
        <v>8.4051097693951018</v>
      </c>
      <c r="O76" s="156">
        <v>2.3205067750790738</v>
      </c>
      <c r="P76" s="156">
        <v>0.61624849731522102</v>
      </c>
      <c r="Q76" s="156">
        <v>0.8939015828715291</v>
      </c>
      <c r="R76" s="156">
        <v>3.139299946279293</v>
      </c>
      <c r="S76" s="156">
        <v>0.38781365470576534</v>
      </c>
      <c r="T76" s="156">
        <v>1.1637140348057928</v>
      </c>
      <c r="U76" s="156">
        <v>0.72685652839203418</v>
      </c>
      <c r="V76" s="156">
        <v>6.0828582506606568E-2</v>
      </c>
      <c r="W76" s="156">
        <v>0.15597246693738867</v>
      </c>
      <c r="X76" s="33">
        <v>17.870251838287803</v>
      </c>
    </row>
    <row r="77" spans="1:24" x14ac:dyDescent="0.25">
      <c r="A77" s="102"/>
      <c r="B77" s="178" t="s">
        <v>68</v>
      </c>
      <c r="C77" s="171">
        <v>11.04499328547611</v>
      </c>
      <c r="D77" s="137">
        <v>3.0493333761058929</v>
      </c>
      <c r="E77" s="137">
        <v>0.80980031216429971</v>
      </c>
      <c r="F77" s="137">
        <v>1.1746588981672579</v>
      </c>
      <c r="G77" s="137">
        <v>4.1252937533313956</v>
      </c>
      <c r="H77" s="137">
        <v>0.50961847373343661</v>
      </c>
      <c r="I77" s="137">
        <v>1.5292142581463646</v>
      </c>
      <c r="J77" s="137">
        <v>0.95514820101775533</v>
      </c>
      <c r="K77" s="137">
        <v>7.9933671752492857E-2</v>
      </c>
      <c r="L77" s="137">
        <v>0.20496042256525848</v>
      </c>
      <c r="M77" s="136">
        <v>23.482954652460261</v>
      </c>
      <c r="N77" s="155">
        <v>1.104499328547611</v>
      </c>
      <c r="O77" s="156">
        <v>0.30493333761058927</v>
      </c>
      <c r="P77" s="156">
        <v>8.0980031216429965E-2</v>
      </c>
      <c r="Q77" s="156">
        <v>0.1174658898167258</v>
      </c>
      <c r="R77" s="156">
        <v>0.41252937533313966</v>
      </c>
      <c r="S77" s="156">
        <v>5.0961847373343652E-2</v>
      </c>
      <c r="T77" s="156">
        <v>0.15292142581463647</v>
      </c>
      <c r="U77" s="156">
        <v>9.5514820101775547E-2</v>
      </c>
      <c r="V77" s="156">
        <v>7.9933671752492868E-3</v>
      </c>
      <c r="W77" s="156">
        <v>2.0496042256525848E-2</v>
      </c>
      <c r="X77" s="33">
        <v>2.3482954652460264</v>
      </c>
    </row>
    <row r="78" spans="1:24" x14ac:dyDescent="0.25">
      <c r="B78" s="103" t="s">
        <v>69</v>
      </c>
      <c r="C78" s="155">
        <v>8.5609706142315112</v>
      </c>
      <c r="D78" s="9">
        <v>2.3635372834645061</v>
      </c>
      <c r="E78" s="9">
        <v>0.62767595204882287</v>
      </c>
      <c r="F78" s="9">
        <v>0.91047772045087039</v>
      </c>
      <c r="G78" s="9">
        <v>3.1975138132300391</v>
      </c>
      <c r="H78" s="9">
        <v>0.39500510913288411</v>
      </c>
      <c r="I78" s="9">
        <v>1.1852934617959379</v>
      </c>
      <c r="J78" s="9">
        <v>0.74033505225409613</v>
      </c>
      <c r="K78" s="9">
        <v>6.1956562333140487E-2</v>
      </c>
      <c r="L78" s="9">
        <v>0.15886475521619242</v>
      </c>
      <c r="M78" s="136">
        <v>18.201630324158</v>
      </c>
      <c r="N78" s="9">
        <v>0</v>
      </c>
      <c r="O78" s="9">
        <v>0</v>
      </c>
      <c r="P78" s="9">
        <v>0</v>
      </c>
      <c r="Q78" s="9">
        <v>0</v>
      </c>
      <c r="R78" s="9">
        <v>0</v>
      </c>
      <c r="S78" s="9">
        <v>0</v>
      </c>
      <c r="T78" s="9">
        <v>0</v>
      </c>
      <c r="U78" s="9">
        <v>0</v>
      </c>
      <c r="V78" s="9">
        <v>0</v>
      </c>
      <c r="W78" s="9">
        <v>0</v>
      </c>
      <c r="X78" s="35">
        <v>0</v>
      </c>
    </row>
    <row r="79" spans="1:24" s="301" customFormat="1" x14ac:dyDescent="0.25">
      <c r="B79" s="310" t="s">
        <v>70</v>
      </c>
      <c r="C79" s="311"/>
      <c r="D79" s="312"/>
      <c r="E79" s="312"/>
      <c r="F79" s="312"/>
      <c r="G79" s="312"/>
      <c r="H79" s="312"/>
      <c r="I79" s="312"/>
      <c r="J79" s="312"/>
      <c r="K79" s="312"/>
      <c r="L79" s="312"/>
      <c r="M79" s="313"/>
      <c r="N79" s="314"/>
      <c r="O79" s="312"/>
      <c r="P79" s="312"/>
      <c r="Q79" s="312"/>
      <c r="R79" s="312"/>
      <c r="S79" s="312"/>
      <c r="T79" s="312"/>
      <c r="U79" s="312"/>
      <c r="V79" s="312"/>
      <c r="W79" s="312"/>
      <c r="X79" s="315"/>
    </row>
    <row r="80" spans="1:24" s="301" customFormat="1" x14ac:dyDescent="0.25">
      <c r="B80" s="316" t="s">
        <v>75</v>
      </c>
      <c r="C80" s="317"/>
      <c r="D80" s="318"/>
      <c r="E80" s="318"/>
      <c r="F80" s="318"/>
      <c r="G80" s="318"/>
      <c r="H80" s="318"/>
      <c r="I80" s="318"/>
      <c r="J80" s="318"/>
      <c r="K80" s="318"/>
      <c r="L80" s="318"/>
      <c r="M80" s="319"/>
      <c r="N80" s="320"/>
      <c r="O80" s="318"/>
      <c r="P80" s="318"/>
      <c r="Q80" s="318"/>
      <c r="R80" s="318"/>
      <c r="S80" s="318"/>
      <c r="T80" s="318"/>
      <c r="U80" s="318"/>
      <c r="V80" s="318"/>
      <c r="W80" s="318"/>
      <c r="X80" s="319"/>
    </row>
    <row r="81" spans="1:13" x14ac:dyDescent="0.25">
      <c r="A81" s="27" t="s">
        <v>209</v>
      </c>
      <c r="B81" s="27"/>
      <c r="C81" s="323"/>
      <c r="D81" s="323"/>
      <c r="E81" s="323"/>
      <c r="F81" s="323"/>
      <c r="H81" s="335"/>
      <c r="I81" s="336"/>
      <c r="J81" s="336"/>
      <c r="K81" s="336"/>
      <c r="L81" s="142"/>
      <c r="M81" s="117"/>
    </row>
    <row r="82" spans="1:13" x14ac:dyDescent="0.25">
      <c r="A82" s="17" t="s">
        <v>189</v>
      </c>
      <c r="B82" s="166"/>
      <c r="C82" s="166"/>
      <c r="D82" s="166"/>
      <c r="E82" s="166"/>
      <c r="F82" s="166"/>
      <c r="H82" s="335"/>
      <c r="I82" s="336"/>
      <c r="J82" s="336"/>
      <c r="K82" s="336"/>
      <c r="L82" s="142"/>
      <c r="M82" s="117"/>
    </row>
    <row r="83" spans="1:13" x14ac:dyDescent="0.25">
      <c r="A83" s="102"/>
      <c r="B83" s="26"/>
      <c r="C83" s="183" t="s">
        <v>43</v>
      </c>
      <c r="D83" s="183" t="s">
        <v>266</v>
      </c>
      <c r="E83" s="183" t="s">
        <v>250</v>
      </c>
      <c r="F83" s="184" t="s">
        <v>251</v>
      </c>
      <c r="H83" s="337"/>
      <c r="I83" s="469"/>
      <c r="J83" s="469"/>
      <c r="K83" s="469"/>
      <c r="L83" s="469"/>
      <c r="M83" s="469"/>
    </row>
    <row r="84" spans="1:13" x14ac:dyDescent="0.25">
      <c r="A84" s="102"/>
      <c r="B84" s="106" t="s">
        <v>184</v>
      </c>
      <c r="C84" s="185">
        <v>62.90975256286832</v>
      </c>
      <c r="D84" s="185">
        <v>17.866075605941212</v>
      </c>
      <c r="E84" s="185">
        <v>62.90975256286832</v>
      </c>
      <c r="F84" s="186">
        <v>17.866075605941212</v>
      </c>
      <c r="H84" s="337"/>
      <c r="I84" s="336"/>
      <c r="J84" s="336"/>
      <c r="K84" s="336"/>
      <c r="L84" s="336"/>
      <c r="M84" s="336"/>
    </row>
    <row r="85" spans="1:13" x14ac:dyDescent="0.25">
      <c r="A85" s="102"/>
      <c r="B85" s="106" t="s">
        <v>185</v>
      </c>
      <c r="C85" s="185">
        <v>65.065384959752478</v>
      </c>
      <c r="D85" s="185">
        <v>2.9776792676568684</v>
      </c>
      <c r="E85" s="185">
        <v>16.26634623993812</v>
      </c>
      <c r="F85" s="186">
        <v>0.7444198169142171</v>
      </c>
      <c r="H85" s="338"/>
      <c r="I85" s="347"/>
      <c r="J85" s="347"/>
      <c r="K85" s="347"/>
      <c r="L85" s="347"/>
      <c r="M85" s="347"/>
    </row>
    <row r="86" spans="1:13" x14ac:dyDescent="0.25">
      <c r="A86" s="102"/>
      <c r="B86" s="106" t="s">
        <v>186</v>
      </c>
      <c r="C86" s="185">
        <v>638.05404212530379</v>
      </c>
      <c r="D86" s="185">
        <v>562.78138158714808</v>
      </c>
      <c r="E86" s="185">
        <v>159.51351053132595</v>
      </c>
      <c r="F86" s="186">
        <v>140.69534539678702</v>
      </c>
      <c r="H86" s="338"/>
      <c r="I86" s="347"/>
      <c r="J86" s="347"/>
      <c r="K86" s="347"/>
      <c r="L86" s="347"/>
      <c r="M86" s="347"/>
    </row>
    <row r="87" spans="1:13" x14ac:dyDescent="0.25">
      <c r="A87" s="102"/>
      <c r="B87" s="106" t="s">
        <v>187</v>
      </c>
      <c r="C87" s="185">
        <v>1893.7998479857558</v>
      </c>
      <c r="D87" s="185">
        <v>2289.8353568281318</v>
      </c>
      <c r="E87" s="185">
        <v>473.44996199643896</v>
      </c>
      <c r="F87" s="186">
        <v>572.45883920703295</v>
      </c>
      <c r="H87" s="335"/>
      <c r="I87" s="360"/>
      <c r="J87" s="347"/>
      <c r="K87" s="347"/>
      <c r="L87" s="347"/>
      <c r="M87" s="347"/>
    </row>
    <row r="88" spans="1:13" x14ac:dyDescent="0.25">
      <c r="A88" s="102"/>
      <c r="B88" s="138" t="s">
        <v>188</v>
      </c>
      <c r="C88" s="321">
        <v>317.85024002318846</v>
      </c>
      <c r="D88" s="321">
        <v>104.21877436799049</v>
      </c>
      <c r="E88" s="321">
        <v>317.85024002318846</v>
      </c>
      <c r="F88" s="322">
        <v>104.21877436799049</v>
      </c>
      <c r="H88" s="338"/>
      <c r="I88" s="347"/>
      <c r="J88" s="347"/>
      <c r="K88" s="359"/>
      <c r="L88" s="347"/>
      <c r="M88" s="347"/>
    </row>
    <row r="89" spans="1:13" x14ac:dyDescent="0.25">
      <c r="A89" s="27" t="s">
        <v>252</v>
      </c>
      <c r="B89" s="27"/>
      <c r="C89" s="323"/>
      <c r="D89" s="323"/>
      <c r="E89" s="323"/>
      <c r="F89" s="323"/>
      <c r="H89" s="338"/>
      <c r="I89" s="347"/>
      <c r="J89" s="347"/>
      <c r="K89" s="359"/>
      <c r="L89" s="347"/>
      <c r="M89" s="347"/>
    </row>
    <row r="90" spans="1:13" x14ac:dyDescent="0.25">
      <c r="A90" s="17" t="s">
        <v>195</v>
      </c>
      <c r="B90" s="166"/>
      <c r="C90" s="166"/>
      <c r="D90" s="166"/>
      <c r="E90" s="166"/>
      <c r="F90" s="166"/>
      <c r="H90" s="338"/>
      <c r="I90" s="347"/>
      <c r="J90" s="347"/>
      <c r="K90" s="359"/>
      <c r="L90" s="347"/>
      <c r="M90" s="347"/>
    </row>
    <row r="91" spans="1:13" x14ac:dyDescent="0.25">
      <c r="A91" s="24"/>
      <c r="B91" s="26" t="s">
        <v>218</v>
      </c>
      <c r="C91" s="329">
        <v>26.199985391583184</v>
      </c>
      <c r="D91" s="329">
        <v>13.099992695791592</v>
      </c>
      <c r="E91" s="329">
        <v>26.199985391583184</v>
      </c>
      <c r="F91" s="330">
        <v>13.099992695791592</v>
      </c>
      <c r="H91" s="338"/>
      <c r="I91" s="347"/>
      <c r="J91" s="347"/>
      <c r="K91" s="359"/>
      <c r="L91" s="347"/>
      <c r="M91" s="347"/>
    </row>
    <row r="92" spans="1:13" x14ac:dyDescent="0.25">
      <c r="A92" s="24"/>
      <c r="B92" s="106" t="s">
        <v>219</v>
      </c>
      <c r="C92" s="185">
        <v>0</v>
      </c>
      <c r="D92" s="185">
        <v>0</v>
      </c>
      <c r="E92" s="185">
        <v>0</v>
      </c>
      <c r="F92" s="186">
        <v>0</v>
      </c>
      <c r="H92" s="338"/>
      <c r="I92" s="347"/>
      <c r="J92" s="347"/>
      <c r="K92" s="359"/>
      <c r="L92" s="347"/>
      <c r="M92" s="347"/>
    </row>
    <row r="93" spans="1:13" x14ac:dyDescent="0.25">
      <c r="A93" s="24"/>
      <c r="B93" s="106" t="s">
        <v>111</v>
      </c>
      <c r="C93" s="141">
        <v>0.36519456773523812</v>
      </c>
      <c r="D93" s="185">
        <v>1.1241827824661011E-2</v>
      </c>
      <c r="E93" s="185">
        <v>9.129864193380953E-2</v>
      </c>
      <c r="F93" s="186">
        <v>2.8104569561652527E-3</v>
      </c>
      <c r="H93" s="338"/>
      <c r="I93" s="347"/>
      <c r="J93" s="347"/>
      <c r="K93" s="359"/>
      <c r="L93" s="347"/>
      <c r="M93" s="347"/>
    </row>
    <row r="94" spans="1:13" x14ac:dyDescent="0.25">
      <c r="A94" s="24"/>
      <c r="B94" s="106" t="s">
        <v>112</v>
      </c>
      <c r="C94" s="185">
        <v>8.953065837150092</v>
      </c>
      <c r="D94" s="185">
        <v>5.3117636471523291</v>
      </c>
      <c r="E94" s="185">
        <v>2.238266459287523</v>
      </c>
      <c r="F94" s="186">
        <v>1.3279409117880823</v>
      </c>
      <c r="H94" s="338"/>
      <c r="I94" s="347"/>
      <c r="J94" s="347"/>
      <c r="K94" s="359"/>
      <c r="L94" s="347"/>
      <c r="M94" s="347"/>
    </row>
    <row r="95" spans="1:13" x14ac:dyDescent="0.25">
      <c r="A95" s="24"/>
      <c r="B95" s="106" t="s">
        <v>113</v>
      </c>
      <c r="C95" s="185">
        <v>19.802043160580013</v>
      </c>
      <c r="D95" s="185">
        <v>16.520529256181018</v>
      </c>
      <c r="E95" s="185">
        <v>4.9505107901450032</v>
      </c>
      <c r="F95" s="186">
        <v>4.1301323140452544</v>
      </c>
      <c r="H95" s="338"/>
      <c r="I95" s="347"/>
      <c r="J95" s="347"/>
      <c r="K95" s="359"/>
      <c r="L95" s="347"/>
      <c r="M95" s="347"/>
    </row>
    <row r="96" spans="1:13" x14ac:dyDescent="0.25">
      <c r="A96" s="24"/>
      <c r="B96" s="106" t="s">
        <v>220</v>
      </c>
      <c r="C96" s="185">
        <v>258.98856682107373</v>
      </c>
      <c r="D96" s="185">
        <v>368.46696151354791</v>
      </c>
      <c r="E96" s="185">
        <v>258.98856682107373</v>
      </c>
      <c r="F96" s="186">
        <v>368.46696151354791</v>
      </c>
      <c r="H96" s="338"/>
      <c r="I96" s="347"/>
      <c r="J96" s="347"/>
      <c r="K96" s="359"/>
      <c r="L96" s="347"/>
      <c r="M96" s="347"/>
    </row>
    <row r="97" spans="1:13" x14ac:dyDescent="0.25">
      <c r="A97" s="24"/>
      <c r="B97" s="106" t="s">
        <v>217</v>
      </c>
      <c r="C97" s="185">
        <v>104.15089818541841</v>
      </c>
      <c r="D97" s="185">
        <v>138.99168672710221</v>
      </c>
      <c r="E97" s="185">
        <v>104.15089818541841</v>
      </c>
      <c r="F97" s="186">
        <v>138.99168672710221</v>
      </c>
      <c r="H97" s="338"/>
      <c r="I97" s="347"/>
      <c r="J97" s="347"/>
      <c r="K97" s="359"/>
      <c r="L97" s="347"/>
      <c r="M97" s="347"/>
    </row>
    <row r="98" spans="1:13" x14ac:dyDescent="0.25">
      <c r="B98" s="106" t="s">
        <v>221</v>
      </c>
      <c r="C98" s="185">
        <v>181.29199677475162</v>
      </c>
      <c r="D98" s="185">
        <v>257.92687305948351</v>
      </c>
      <c r="E98" s="185">
        <v>181.29199677475162</v>
      </c>
      <c r="F98" s="186">
        <v>257.92687305948351</v>
      </c>
      <c r="I98" s="347"/>
      <c r="J98" s="347"/>
      <c r="K98" s="359"/>
    </row>
    <row r="99" spans="1:13" x14ac:dyDescent="0.25">
      <c r="B99" s="106" t="s">
        <v>222</v>
      </c>
      <c r="C99" s="185">
        <v>0</v>
      </c>
      <c r="D99" s="185">
        <v>0</v>
      </c>
      <c r="E99" s="185">
        <v>0</v>
      </c>
      <c r="F99" s="186">
        <v>0</v>
      </c>
      <c r="H99" s="338"/>
      <c r="I99" s="347"/>
      <c r="J99" s="347"/>
      <c r="K99" s="359"/>
      <c r="L99" s="347"/>
      <c r="M99" s="347"/>
    </row>
    <row r="100" spans="1:13" x14ac:dyDescent="0.25">
      <c r="B100" s="106" t="s">
        <v>223</v>
      </c>
      <c r="C100" s="185">
        <v>154.51572811989399</v>
      </c>
      <c r="D100" s="185">
        <v>0</v>
      </c>
      <c r="E100" s="185">
        <v>154.51572811989399</v>
      </c>
      <c r="F100" s="186">
        <v>0</v>
      </c>
      <c r="H100" s="407"/>
      <c r="I100" s="347"/>
      <c r="J100" s="347"/>
      <c r="K100" s="347"/>
      <c r="L100" s="347"/>
      <c r="M100" s="347"/>
    </row>
    <row r="101" spans="1:13" x14ac:dyDescent="0.25">
      <c r="B101" s="138" t="s">
        <v>224</v>
      </c>
      <c r="C101" s="408">
        <v>0</v>
      </c>
      <c r="D101" s="449">
        <v>0</v>
      </c>
      <c r="E101" s="321">
        <v>0</v>
      </c>
      <c r="F101" s="322">
        <v>0</v>
      </c>
    </row>
    <row r="102" spans="1:13" x14ac:dyDescent="0.25">
      <c r="A102" s="17" t="s">
        <v>216</v>
      </c>
      <c r="B102" s="166"/>
      <c r="C102" s="419"/>
      <c r="D102" s="166"/>
      <c r="E102" s="166"/>
      <c r="F102" s="166"/>
      <c r="H102" s="407"/>
      <c r="I102" s="347"/>
      <c r="J102" s="141"/>
      <c r="K102" s="359"/>
      <c r="L102" s="141"/>
      <c r="M102" s="139"/>
    </row>
    <row r="103" spans="1:13" x14ac:dyDescent="0.25">
      <c r="A103" s="122"/>
      <c r="B103" s="450" t="s">
        <v>219</v>
      </c>
      <c r="C103" s="329">
        <v>0</v>
      </c>
      <c r="D103" s="329">
        <v>0</v>
      </c>
      <c r="E103" s="329">
        <v>0</v>
      </c>
      <c r="F103" s="330">
        <v>0</v>
      </c>
      <c r="H103" s="141"/>
      <c r="I103" s="185"/>
      <c r="J103" s="141"/>
      <c r="K103" s="141"/>
      <c r="L103" s="141"/>
      <c r="M103" s="406"/>
    </row>
    <row r="104" spans="1:13" x14ac:dyDescent="0.25">
      <c r="A104" s="122"/>
      <c r="B104" s="451" t="s">
        <v>111</v>
      </c>
      <c r="C104" s="185">
        <v>6.5065384959752466</v>
      </c>
      <c r="D104" s="185">
        <v>0.29776792676568675</v>
      </c>
      <c r="E104" s="185">
        <v>1.6266346239938116</v>
      </c>
      <c r="F104" s="186">
        <v>7.4441981691421688E-2</v>
      </c>
      <c r="H104" s="141"/>
      <c r="I104" s="362"/>
      <c r="J104" s="141"/>
      <c r="K104" s="141"/>
      <c r="L104" s="141"/>
      <c r="M104" s="139"/>
    </row>
    <row r="105" spans="1:13" x14ac:dyDescent="0.25">
      <c r="A105" s="122"/>
      <c r="B105" s="451" t="s">
        <v>112</v>
      </c>
      <c r="C105" s="185">
        <v>159.51351053132595</v>
      </c>
      <c r="D105" s="185">
        <v>140.69534539678702</v>
      </c>
      <c r="E105" s="185">
        <v>39.878377632831487</v>
      </c>
      <c r="F105" s="186">
        <v>35.173836349196755</v>
      </c>
      <c r="H105" s="141"/>
      <c r="I105" s="362"/>
      <c r="J105" s="141"/>
      <c r="K105" s="141"/>
      <c r="L105" s="141"/>
      <c r="M105" s="139"/>
    </row>
    <row r="106" spans="1:13" x14ac:dyDescent="0.25">
      <c r="A106" s="122"/>
      <c r="B106" s="451" t="s">
        <v>113</v>
      </c>
      <c r="C106" s="185">
        <v>352.80578493348986</v>
      </c>
      <c r="D106" s="185">
        <v>437.58753668985611</v>
      </c>
      <c r="E106" s="185">
        <v>88.201446233372465</v>
      </c>
      <c r="F106" s="186">
        <v>109.39688417246403</v>
      </c>
      <c r="H106" s="365"/>
      <c r="I106" s="141"/>
      <c r="J106" s="141"/>
      <c r="K106" s="141"/>
      <c r="L106" s="141"/>
      <c r="M106" s="139"/>
    </row>
    <row r="107" spans="1:13" x14ac:dyDescent="0.25">
      <c r="A107" s="122"/>
      <c r="B107" s="138" t="s">
        <v>224</v>
      </c>
      <c r="C107" s="408">
        <v>0</v>
      </c>
      <c r="D107" s="449">
        <v>0</v>
      </c>
      <c r="E107" s="321">
        <v>0</v>
      </c>
      <c r="F107" s="322">
        <v>0</v>
      </c>
      <c r="H107" s="141"/>
      <c r="I107" s="141"/>
      <c r="J107" s="141"/>
      <c r="K107" s="141"/>
      <c r="L107" s="141"/>
      <c r="M107" s="139"/>
    </row>
    <row r="108" spans="1:13" x14ac:dyDescent="0.25">
      <c r="A108" s="17" t="s">
        <v>213</v>
      </c>
      <c r="B108" s="166"/>
      <c r="C108" s="419"/>
      <c r="D108" s="166"/>
      <c r="E108" s="166"/>
      <c r="F108" s="166"/>
      <c r="H108" s="410"/>
      <c r="I108" s="141"/>
      <c r="J108" s="141"/>
      <c r="K108" s="141"/>
      <c r="L108" s="141"/>
      <c r="M108" s="139"/>
    </row>
    <row r="109" spans="1:13" x14ac:dyDescent="0.25">
      <c r="A109" s="122"/>
      <c r="B109" s="450" t="s">
        <v>219</v>
      </c>
      <c r="C109" s="329">
        <v>0</v>
      </c>
      <c r="D109" s="329">
        <v>0</v>
      </c>
      <c r="E109" s="329">
        <v>0</v>
      </c>
      <c r="F109" s="330">
        <v>0</v>
      </c>
      <c r="H109" s="410"/>
      <c r="I109" s="141"/>
      <c r="J109" s="141"/>
      <c r="K109" s="141"/>
      <c r="L109" s="141"/>
      <c r="M109" s="139"/>
    </row>
    <row r="110" spans="1:13" x14ac:dyDescent="0.25">
      <c r="A110" s="122"/>
      <c r="B110" s="451" t="s">
        <v>111</v>
      </c>
      <c r="C110" s="185">
        <v>6.8717330637104848</v>
      </c>
      <c r="D110" s="185">
        <v>0.30900975459034774</v>
      </c>
      <c r="E110" s="185">
        <v>1.7179332659276212</v>
      </c>
      <c r="F110" s="186">
        <v>7.7252438647586935E-2</v>
      </c>
      <c r="H110" s="410"/>
      <c r="I110" s="141"/>
      <c r="J110" s="141"/>
      <c r="K110" s="141"/>
      <c r="L110" s="141"/>
      <c r="M110" s="139"/>
    </row>
    <row r="111" spans="1:13" x14ac:dyDescent="0.25">
      <c r="A111" s="122"/>
      <c r="B111" s="451" t="s">
        <v>112</v>
      </c>
      <c r="C111" s="185">
        <v>168.46657636847604</v>
      </c>
      <c r="D111" s="185">
        <v>146.00710904393935</v>
      </c>
      <c r="E111" s="185">
        <v>42.11664409211901</v>
      </c>
      <c r="F111" s="186">
        <v>36.501777260984838</v>
      </c>
      <c r="H111" s="410"/>
      <c r="I111" s="141"/>
      <c r="J111" s="141"/>
      <c r="K111" s="141"/>
      <c r="L111" s="141"/>
      <c r="M111" s="139"/>
    </row>
    <row r="112" spans="1:13" x14ac:dyDescent="0.25">
      <c r="A112" s="122"/>
      <c r="B112" s="451" t="s">
        <v>113</v>
      </c>
      <c r="C112" s="195">
        <v>372.60782809406987</v>
      </c>
      <c r="D112" s="195">
        <v>454.10806594603713</v>
      </c>
      <c r="E112" s="195">
        <v>93.151957023517468</v>
      </c>
      <c r="F112" s="346">
        <v>113.52701648650928</v>
      </c>
      <c r="H112" s="410"/>
      <c r="I112" s="141"/>
      <c r="J112" s="141"/>
      <c r="K112" s="141"/>
      <c r="L112" s="141"/>
      <c r="M112" s="139"/>
    </row>
    <row r="113" spans="1:13" x14ac:dyDescent="0.25">
      <c r="A113" s="122"/>
      <c r="B113" s="138" t="s">
        <v>224</v>
      </c>
      <c r="C113" s="408">
        <v>0</v>
      </c>
      <c r="D113" s="449">
        <v>0</v>
      </c>
      <c r="E113" s="449">
        <v>0</v>
      </c>
      <c r="F113" s="452">
        <v>0</v>
      </c>
      <c r="H113" s="410"/>
      <c r="I113" s="141"/>
      <c r="J113" s="141"/>
      <c r="K113" s="141"/>
      <c r="L113" s="141"/>
      <c r="M113" s="139"/>
    </row>
    <row r="114" spans="1:13" x14ac:dyDescent="0.25">
      <c r="A114" s="27" t="s">
        <v>253</v>
      </c>
      <c r="B114" s="27"/>
      <c r="C114" s="420" t="b">
        <v>1</v>
      </c>
      <c r="D114" s="420"/>
      <c r="E114" s="420"/>
      <c r="F114" s="420"/>
      <c r="H114" s="141"/>
      <c r="I114" s="141"/>
      <c r="J114" s="141"/>
      <c r="K114" s="141"/>
      <c r="L114" s="141"/>
      <c r="M114" s="139"/>
    </row>
    <row r="115" spans="1:13" x14ac:dyDescent="0.25">
      <c r="A115" s="24"/>
      <c r="B115" s="404" t="s">
        <v>211</v>
      </c>
      <c r="C115" s="329">
        <v>289.29761967620902</v>
      </c>
      <c r="D115" s="329">
        <v>380.40517243571185</v>
      </c>
      <c r="E115" s="329">
        <v>72.324404919052256</v>
      </c>
      <c r="F115" s="330">
        <v>95.101293108927962</v>
      </c>
      <c r="H115" s="141"/>
      <c r="I115" s="141"/>
      <c r="J115" s="141"/>
      <c r="K115" s="141"/>
      <c r="L115" s="141"/>
      <c r="M115" s="139"/>
    </row>
    <row r="116" spans="1:13" x14ac:dyDescent="0.25">
      <c r="A116" s="24"/>
      <c r="B116" s="405" t="s">
        <v>212</v>
      </c>
      <c r="C116" s="188">
        <v>258.64851785004737</v>
      </c>
      <c r="D116" s="188">
        <v>220.01901230885497</v>
      </c>
      <c r="E116" s="188">
        <v>64.662129462511842</v>
      </c>
      <c r="F116" s="333">
        <v>55.004753077213742</v>
      </c>
      <c r="H116" s="141"/>
      <c r="I116" s="141"/>
      <c r="J116" s="141"/>
      <c r="K116" s="141"/>
      <c r="L116" s="141"/>
      <c r="M116" s="139"/>
    </row>
    <row r="117" spans="1:13" x14ac:dyDescent="0.25">
      <c r="A117" s="27" t="s">
        <v>214</v>
      </c>
      <c r="B117" s="27"/>
      <c r="C117" s="323"/>
      <c r="D117" s="323"/>
      <c r="E117" s="323"/>
      <c r="F117" s="323"/>
      <c r="H117" s="141"/>
      <c r="I117" s="141"/>
      <c r="J117" s="141"/>
      <c r="K117" s="141"/>
      <c r="L117" s="141"/>
      <c r="M117" s="139"/>
    </row>
    <row r="118" spans="1:13" x14ac:dyDescent="0.25">
      <c r="A118" s="17" t="s">
        <v>215</v>
      </c>
      <c r="B118" s="166"/>
      <c r="C118" s="166"/>
      <c r="D118" s="166"/>
      <c r="E118" s="166"/>
      <c r="F118" s="166"/>
      <c r="H118" s="141"/>
      <c r="I118" s="141"/>
      <c r="J118" s="141"/>
      <c r="K118" s="141"/>
      <c r="L118" s="141"/>
      <c r="M118" s="139"/>
    </row>
    <row r="119" spans="1:13" x14ac:dyDescent="0.25">
      <c r="A119" s="341" t="s">
        <v>193</v>
      </c>
      <c r="B119" s="332"/>
      <c r="H119" s="141"/>
      <c r="I119" s="141"/>
      <c r="J119" s="141"/>
      <c r="K119" s="141"/>
      <c r="L119" s="141"/>
      <c r="M119" s="139"/>
    </row>
    <row r="120" spans="1:13" x14ac:dyDescent="0.25">
      <c r="A120" s="341"/>
      <c r="B120" s="26"/>
      <c r="C120" s="183" t="s">
        <v>43</v>
      </c>
      <c r="D120" s="183" t="s">
        <v>200</v>
      </c>
      <c r="E120" s="183" t="s">
        <v>250</v>
      </c>
      <c r="F120" s="184" t="s">
        <v>251</v>
      </c>
      <c r="H120" s="141"/>
      <c r="I120" s="141"/>
      <c r="J120" s="141"/>
      <c r="K120" s="141"/>
      <c r="L120" s="141"/>
      <c r="M120" s="139"/>
    </row>
    <row r="121" spans="1:13" x14ac:dyDescent="0.25">
      <c r="B121" s="106" t="s">
        <v>218</v>
      </c>
      <c r="C121" s="185">
        <v>3.3747306286277925</v>
      </c>
      <c r="D121" s="185">
        <v>1.6873653143138962</v>
      </c>
      <c r="E121" s="195">
        <v>3.3747306286277925</v>
      </c>
      <c r="F121" s="346">
        <v>1.6873653143138962</v>
      </c>
      <c r="H121" s="141"/>
      <c r="I121" s="141"/>
      <c r="J121" s="141"/>
      <c r="K121" s="141"/>
      <c r="L121" s="141"/>
      <c r="M121" s="139"/>
    </row>
    <row r="122" spans="1:13" x14ac:dyDescent="0.25">
      <c r="B122" s="106" t="s">
        <v>219</v>
      </c>
      <c r="C122" s="185">
        <v>3.5309558081826</v>
      </c>
      <c r="D122" s="185">
        <v>0.67450966947966062</v>
      </c>
      <c r="E122" s="195">
        <v>3.5309558081826</v>
      </c>
      <c r="F122" s="346">
        <v>0.67450966947966062</v>
      </c>
      <c r="H122" s="141"/>
      <c r="I122" s="141"/>
      <c r="J122" s="141"/>
      <c r="K122" s="141"/>
      <c r="L122" s="141"/>
      <c r="M122" s="139"/>
    </row>
    <row r="123" spans="1:13" x14ac:dyDescent="0.25">
      <c r="B123" s="106" t="s">
        <v>111</v>
      </c>
      <c r="C123" s="185">
        <v>3.2867511096171436</v>
      </c>
      <c r="D123" s="185">
        <v>0.10117645042194912</v>
      </c>
      <c r="E123" s="195">
        <v>0.82168777740428589</v>
      </c>
      <c r="F123" s="349">
        <v>2.5294112605487279E-2</v>
      </c>
      <c r="H123" s="141"/>
      <c r="I123" s="141"/>
      <c r="J123" s="141"/>
      <c r="K123" s="141"/>
      <c r="L123" s="141"/>
      <c r="M123" s="139"/>
    </row>
    <row r="124" spans="1:13" x14ac:dyDescent="0.25">
      <c r="B124" s="106" t="s">
        <v>112</v>
      </c>
      <c r="C124" s="185">
        <v>26.859197511450276</v>
      </c>
      <c r="D124" s="185">
        <v>15.935290941456987</v>
      </c>
      <c r="E124" s="195">
        <v>6.714799377862569</v>
      </c>
      <c r="F124" s="349">
        <v>3.9838227353642468</v>
      </c>
      <c r="H124" s="141"/>
      <c r="I124" s="141"/>
      <c r="J124" s="141"/>
      <c r="K124" s="141"/>
      <c r="L124" s="141"/>
      <c r="M124" s="139"/>
    </row>
    <row r="125" spans="1:13" x14ac:dyDescent="0.25">
      <c r="B125" s="106" t="s">
        <v>113</v>
      </c>
      <c r="C125" s="185">
        <v>31.888172979689173</v>
      </c>
      <c r="D125" s="185">
        <v>8.6449655971643207</v>
      </c>
      <c r="E125" s="195">
        <v>7.9720432449222933</v>
      </c>
      <c r="F125" s="349">
        <v>2.1612413992910802</v>
      </c>
      <c r="H125" s="141"/>
      <c r="I125" s="141"/>
      <c r="J125" s="141"/>
      <c r="K125" s="141"/>
      <c r="L125" s="141"/>
      <c r="M125" s="139"/>
    </row>
    <row r="126" spans="1:13" x14ac:dyDescent="0.25">
      <c r="B126" s="106" t="s">
        <v>220</v>
      </c>
      <c r="C126" s="185">
        <v>81.584870245244417</v>
      </c>
      <c r="D126" s="185">
        <v>86.035854084076263</v>
      </c>
      <c r="E126" s="195">
        <v>81.584870245244417</v>
      </c>
      <c r="F126" s="346">
        <v>86.035854084076263</v>
      </c>
      <c r="H126" s="141"/>
      <c r="I126" s="141"/>
      <c r="J126" s="141"/>
      <c r="K126" s="141"/>
      <c r="L126" s="141"/>
      <c r="M126" s="139"/>
    </row>
    <row r="127" spans="1:13" x14ac:dyDescent="0.25">
      <c r="B127" s="106" t="s">
        <v>217</v>
      </c>
      <c r="C127" s="185">
        <v>0</v>
      </c>
      <c r="D127" s="185">
        <v>0</v>
      </c>
      <c r="E127" s="195">
        <v>0</v>
      </c>
      <c r="F127" s="346">
        <v>0</v>
      </c>
      <c r="H127" s="141"/>
      <c r="I127" s="141"/>
      <c r="J127" s="141"/>
      <c r="K127" s="141"/>
      <c r="L127" s="141"/>
      <c r="M127" s="139"/>
    </row>
    <row r="128" spans="1:13" x14ac:dyDescent="0.25">
      <c r="B128" s="106" t="s">
        <v>221</v>
      </c>
      <c r="C128" s="185">
        <v>57.109409171671089</v>
      </c>
      <c r="D128" s="185">
        <v>60.225097858853381</v>
      </c>
      <c r="E128" s="195">
        <v>57.109409171671089</v>
      </c>
      <c r="F128" s="346">
        <v>60.225097858853381</v>
      </c>
      <c r="H128" s="141"/>
      <c r="I128" s="141"/>
      <c r="J128" s="141"/>
      <c r="K128" s="141"/>
      <c r="L128" s="141"/>
      <c r="M128" s="139"/>
    </row>
    <row r="129" spans="1:13" x14ac:dyDescent="0.25">
      <c r="A129" s="122"/>
      <c r="B129" s="106" t="s">
        <v>222</v>
      </c>
      <c r="C129" s="195">
        <v>106.64683144073898</v>
      </c>
      <c r="D129" s="195">
        <v>14.767287124223294</v>
      </c>
      <c r="E129" s="195">
        <v>106.64683144073898</v>
      </c>
      <c r="F129" s="346">
        <v>14.767287124223294</v>
      </c>
      <c r="H129" s="142"/>
      <c r="I129" s="142"/>
      <c r="J129" s="142"/>
      <c r="K129" s="142"/>
      <c r="L129" s="142"/>
      <c r="M129" s="139"/>
    </row>
    <row r="130" spans="1:13" x14ac:dyDescent="0.25">
      <c r="B130" s="106" t="s">
        <v>223</v>
      </c>
      <c r="C130" s="195">
        <v>23.981480549639659</v>
      </c>
      <c r="D130" s="195">
        <v>0</v>
      </c>
      <c r="E130" s="195">
        <v>23.981480549639659</v>
      </c>
      <c r="F130" s="346">
        <v>0</v>
      </c>
      <c r="H130" s="142"/>
      <c r="I130" s="142"/>
      <c r="J130" s="142"/>
      <c r="K130" s="142"/>
      <c r="L130" s="142"/>
      <c r="M130" s="139"/>
    </row>
    <row r="131" spans="1:13" x14ac:dyDescent="0.25">
      <c r="A131" s="110"/>
      <c r="B131" s="106" t="s">
        <v>254</v>
      </c>
      <c r="C131" s="195">
        <v>45.641586434510316</v>
      </c>
      <c r="D131" s="195">
        <v>1.8941410031481527</v>
      </c>
      <c r="E131" s="195">
        <v>54.683165345347959</v>
      </c>
      <c r="F131" s="346">
        <v>11.108158818818733</v>
      </c>
      <c r="H131" s="142"/>
      <c r="I131" s="142"/>
      <c r="J131" s="142"/>
      <c r="K131" s="142"/>
      <c r="L131" s="142"/>
      <c r="M131" s="139"/>
    </row>
    <row r="132" spans="1:13" x14ac:dyDescent="0.25">
      <c r="A132" s="110"/>
      <c r="B132" s="138" t="s">
        <v>255</v>
      </c>
      <c r="C132" s="408">
        <v>0</v>
      </c>
      <c r="D132" s="408">
        <v>0</v>
      </c>
      <c r="E132" s="408">
        <v>4.464866766040088</v>
      </c>
      <c r="F132" s="409">
        <v>0.84492063691852648</v>
      </c>
      <c r="H132" s="142"/>
      <c r="I132" s="142"/>
      <c r="J132" s="142"/>
      <c r="K132" s="142"/>
      <c r="L132" s="142"/>
      <c r="M132" s="139"/>
    </row>
    <row r="133" spans="1:13" x14ac:dyDescent="0.25">
      <c r="A133" s="342" t="s">
        <v>194</v>
      </c>
      <c r="B133" s="343"/>
      <c r="C133" s="102"/>
      <c r="D133" s="102"/>
      <c r="F133" s="117"/>
      <c r="H133" s="142"/>
      <c r="I133" s="142"/>
      <c r="J133" s="142"/>
      <c r="K133" s="142"/>
      <c r="L133" s="142"/>
      <c r="M133" s="139"/>
    </row>
    <row r="134" spans="1:13" x14ac:dyDescent="0.25">
      <c r="B134" s="26" t="s">
        <v>218</v>
      </c>
      <c r="C134" s="329">
        <v>35.116605934315395</v>
      </c>
      <c r="D134" s="329">
        <v>17.558302967157697</v>
      </c>
      <c r="E134" s="453">
        <v>35.116605934315395</v>
      </c>
      <c r="F134" s="454">
        <v>17.558302967157697</v>
      </c>
      <c r="H134" s="142"/>
      <c r="I134" s="142"/>
      <c r="J134" s="142"/>
      <c r="K134" s="142"/>
      <c r="L134" s="142"/>
      <c r="M134" s="139"/>
    </row>
    <row r="135" spans="1:13" x14ac:dyDescent="0.25">
      <c r="B135" s="106" t="s">
        <v>219</v>
      </c>
      <c r="C135" s="185">
        <v>0</v>
      </c>
      <c r="D135" s="185">
        <v>0</v>
      </c>
      <c r="E135" s="195">
        <v>0</v>
      </c>
      <c r="F135" s="346">
        <v>0</v>
      </c>
      <c r="H135" s="142"/>
      <c r="I135" s="142"/>
      <c r="J135" s="142"/>
      <c r="K135" s="142"/>
      <c r="L135" s="142"/>
      <c r="M135" s="139"/>
    </row>
    <row r="136" spans="1:13" x14ac:dyDescent="0.25">
      <c r="B136" s="106" t="s">
        <v>111</v>
      </c>
      <c r="C136" s="185">
        <v>0</v>
      </c>
      <c r="D136" s="185">
        <v>0</v>
      </c>
      <c r="E136" s="195">
        <v>0</v>
      </c>
      <c r="F136" s="346">
        <v>0</v>
      </c>
      <c r="H136" s="142"/>
      <c r="I136" s="142"/>
      <c r="J136" s="142"/>
      <c r="K136" s="142"/>
      <c r="L136" s="142"/>
      <c r="M136" s="139"/>
    </row>
    <row r="137" spans="1:13" x14ac:dyDescent="0.25">
      <c r="B137" s="106" t="s">
        <v>112</v>
      </c>
      <c r="C137" s="185">
        <v>0</v>
      </c>
      <c r="D137" s="185">
        <v>0</v>
      </c>
      <c r="E137" s="195">
        <v>0</v>
      </c>
      <c r="F137" s="346">
        <v>0</v>
      </c>
      <c r="H137" s="142"/>
      <c r="I137" s="142"/>
      <c r="J137" s="142"/>
      <c r="K137" s="142"/>
      <c r="L137" s="142"/>
      <c r="M137" s="139"/>
    </row>
    <row r="138" spans="1:13" x14ac:dyDescent="0.25">
      <c r="B138" s="106" t="s">
        <v>113</v>
      </c>
      <c r="C138" s="185">
        <v>54.603693792028061</v>
      </c>
      <c r="D138" s="185">
        <v>61.28416111829786</v>
      </c>
      <c r="E138" s="195">
        <v>13.650923448007015</v>
      </c>
      <c r="F138" s="346">
        <v>15.321040279574465</v>
      </c>
      <c r="H138" s="142"/>
      <c r="I138" s="142"/>
      <c r="J138" s="142"/>
      <c r="K138" s="142"/>
      <c r="L138" s="142"/>
      <c r="M138" s="139"/>
    </row>
    <row r="139" spans="1:13" x14ac:dyDescent="0.25">
      <c r="B139" s="106" t="s">
        <v>220</v>
      </c>
      <c r="C139" s="185">
        <v>6.5962235517431642</v>
      </c>
      <c r="D139" s="185">
        <v>8.8028068260498049</v>
      </c>
      <c r="E139" s="195">
        <v>6.5962235517431642</v>
      </c>
      <c r="F139" s="346">
        <v>8.8028068260498049</v>
      </c>
      <c r="H139" s="142"/>
      <c r="I139" s="142"/>
      <c r="J139" s="142"/>
      <c r="K139" s="142"/>
      <c r="L139" s="142"/>
      <c r="M139" s="139"/>
    </row>
    <row r="140" spans="1:13" x14ac:dyDescent="0.25">
      <c r="B140" s="106" t="s">
        <v>217</v>
      </c>
      <c r="C140" s="185">
        <v>0</v>
      </c>
      <c r="D140" s="185">
        <v>0</v>
      </c>
      <c r="E140" s="195">
        <v>0</v>
      </c>
      <c r="F140" s="346">
        <v>0</v>
      </c>
      <c r="H140" s="142"/>
      <c r="I140" s="142"/>
      <c r="J140" s="142"/>
      <c r="K140" s="142"/>
      <c r="L140" s="142"/>
      <c r="M140" s="139"/>
    </row>
    <row r="141" spans="1:13" x14ac:dyDescent="0.25">
      <c r="B141" s="106" t="s">
        <v>221</v>
      </c>
      <c r="C141" s="185">
        <v>4.6173564862202152</v>
      </c>
      <c r="D141" s="185">
        <v>6.1619647782348634</v>
      </c>
      <c r="E141" s="195">
        <v>4.6173564862202152</v>
      </c>
      <c r="F141" s="346">
        <v>6.1619647782348634</v>
      </c>
      <c r="H141" s="142"/>
      <c r="I141" s="142"/>
      <c r="J141" s="142"/>
      <c r="K141" s="142"/>
      <c r="L141" s="142"/>
      <c r="M141" s="139"/>
    </row>
    <row r="142" spans="1:13" x14ac:dyDescent="0.25">
      <c r="B142" s="106" t="s">
        <v>222</v>
      </c>
      <c r="C142" s="117">
        <v>0</v>
      </c>
      <c r="D142" s="117">
        <v>0</v>
      </c>
      <c r="E142" s="195">
        <v>0</v>
      </c>
      <c r="F142" s="346">
        <v>0</v>
      </c>
      <c r="H142" s="142"/>
      <c r="I142" s="142"/>
      <c r="J142" s="142"/>
      <c r="K142" s="142"/>
      <c r="L142" s="142"/>
      <c r="M142" s="139"/>
    </row>
    <row r="143" spans="1:13" x14ac:dyDescent="0.25">
      <c r="B143" s="106" t="s">
        <v>223</v>
      </c>
      <c r="C143" s="195">
        <v>115.08047871817382</v>
      </c>
      <c r="D143" s="195">
        <v>0</v>
      </c>
      <c r="E143" s="195">
        <v>115.08047871817382</v>
      </c>
      <c r="F143" s="346">
        <v>0</v>
      </c>
      <c r="H143" s="141"/>
      <c r="I143" s="141"/>
      <c r="J143" s="141"/>
      <c r="K143" s="141"/>
      <c r="L143" s="141"/>
      <c r="M143" s="139"/>
    </row>
    <row r="144" spans="1:13" x14ac:dyDescent="0.25">
      <c r="B144" s="106" t="s">
        <v>254</v>
      </c>
      <c r="C144" s="195">
        <v>85.709312612075621</v>
      </c>
      <c r="D144" s="195">
        <v>11.835357394691673</v>
      </c>
      <c r="E144" s="195">
        <v>102.6882910813644</v>
      </c>
      <c r="F144" s="346">
        <v>29.387800557951564</v>
      </c>
      <c r="H144" s="25"/>
      <c r="I144" s="25"/>
      <c r="J144" s="25"/>
      <c r="K144" s="25"/>
      <c r="L144" s="25"/>
      <c r="M144" s="25"/>
    </row>
    <row r="145" spans="1:13" x14ac:dyDescent="0.25">
      <c r="B145" s="138" t="s">
        <v>255</v>
      </c>
      <c r="C145" s="408">
        <v>0</v>
      </c>
      <c r="D145" s="408">
        <v>0</v>
      </c>
      <c r="E145" s="408">
        <v>15.873350508927802</v>
      </c>
      <c r="F145" s="409">
        <v>16.298017396832829</v>
      </c>
      <c r="H145" s="102"/>
      <c r="I145" s="102"/>
      <c r="J145" s="102"/>
      <c r="K145" s="102"/>
      <c r="L145" s="102"/>
      <c r="M145" s="102"/>
    </row>
    <row r="146" spans="1:13" x14ac:dyDescent="0.25">
      <c r="A146" s="17" t="s">
        <v>256</v>
      </c>
      <c r="B146" s="166"/>
      <c r="C146" s="166"/>
      <c r="D146" s="166"/>
      <c r="E146" s="166"/>
      <c r="F146" s="166"/>
      <c r="H146" s="102"/>
      <c r="I146" s="102"/>
      <c r="J146" s="102"/>
      <c r="K146" s="102"/>
      <c r="L146" s="102"/>
      <c r="M146" s="102"/>
    </row>
    <row r="147" spans="1:13" x14ac:dyDescent="0.25">
      <c r="A147" s="341" t="s">
        <v>193</v>
      </c>
      <c r="B147" s="341"/>
      <c r="C147" s="141"/>
      <c r="D147" s="141"/>
      <c r="E147" s="141"/>
      <c r="F147" s="141"/>
    </row>
    <row r="148" spans="1:13" x14ac:dyDescent="0.25">
      <c r="A148" s="102"/>
      <c r="B148" s="450" t="s">
        <v>219</v>
      </c>
      <c r="C148" s="339">
        <v>62.90975256286832</v>
      </c>
      <c r="D148" s="339">
        <v>17.866075605941212</v>
      </c>
      <c r="E148" s="339">
        <v>62.90975256286832</v>
      </c>
      <c r="F148" s="330">
        <v>17.866075605941212</v>
      </c>
    </row>
    <row r="149" spans="1:13" x14ac:dyDescent="0.25">
      <c r="A149" s="102"/>
      <c r="B149" s="451" t="s">
        <v>111</v>
      </c>
      <c r="C149" s="345">
        <v>58.558846463777229</v>
      </c>
      <c r="D149" s="345">
        <v>2.6799113408911817</v>
      </c>
      <c r="E149" s="345">
        <v>14.639711615944307</v>
      </c>
      <c r="F149" s="361">
        <v>0.66997783522279541</v>
      </c>
    </row>
    <row r="150" spans="1:13" x14ac:dyDescent="0.25">
      <c r="A150" s="102"/>
      <c r="B150" s="451" t="s">
        <v>112</v>
      </c>
      <c r="C150" s="345">
        <v>478.54053159397785</v>
      </c>
      <c r="D150" s="345">
        <v>422.08603619036103</v>
      </c>
      <c r="E150" s="345">
        <v>119.63513289849446</v>
      </c>
      <c r="F150" s="361">
        <v>105.52150904759026</v>
      </c>
    </row>
    <row r="151" spans="1:13" x14ac:dyDescent="0.25">
      <c r="A151" s="102"/>
      <c r="B151" s="451" t="s">
        <v>113</v>
      </c>
      <c r="C151" s="345">
        <v>568.1399543957267</v>
      </c>
      <c r="D151" s="345">
        <v>228.9835356828132</v>
      </c>
      <c r="E151" s="345">
        <v>142.03498859893168</v>
      </c>
      <c r="F151" s="361">
        <v>57.245883920703299</v>
      </c>
    </row>
    <row r="152" spans="1:13" x14ac:dyDescent="0.25">
      <c r="A152" s="110"/>
      <c r="B152" s="451" t="s">
        <v>224</v>
      </c>
      <c r="C152" s="345">
        <v>317.85024002318846</v>
      </c>
      <c r="D152" s="345">
        <v>104.21877436799049</v>
      </c>
      <c r="E152" s="345">
        <v>317.85024002318846</v>
      </c>
      <c r="F152" s="346">
        <v>104.21877436799049</v>
      </c>
    </row>
    <row r="153" spans="1:13" x14ac:dyDescent="0.25">
      <c r="A153" s="110"/>
      <c r="B153" s="106" t="s">
        <v>254</v>
      </c>
      <c r="C153" s="195">
        <v>43.489094624390255</v>
      </c>
      <c r="D153" s="195">
        <v>9.6324601366877829</v>
      </c>
      <c r="E153" s="195">
        <v>10.872273656097564</v>
      </c>
      <c r="F153" s="346">
        <v>2.4081150341719457</v>
      </c>
    </row>
    <row r="154" spans="1:13" x14ac:dyDescent="0.25">
      <c r="A154" s="110"/>
      <c r="B154" s="138" t="s">
        <v>255</v>
      </c>
      <c r="C154" s="408">
        <v>0</v>
      </c>
      <c r="D154" s="408">
        <v>0</v>
      </c>
      <c r="E154" s="408">
        <v>165.15887493981708</v>
      </c>
      <c r="F154" s="409">
        <v>60.896283477600022</v>
      </c>
    </row>
    <row r="155" spans="1:13" x14ac:dyDescent="0.25">
      <c r="A155" s="342" t="s">
        <v>194</v>
      </c>
      <c r="B155" s="455"/>
      <c r="C155" s="112"/>
      <c r="D155" s="112"/>
      <c r="E155" s="112"/>
      <c r="F155" s="112"/>
    </row>
    <row r="156" spans="1:13" x14ac:dyDescent="0.25">
      <c r="A156" s="102"/>
      <c r="B156" s="450" t="s">
        <v>219</v>
      </c>
      <c r="C156" s="339">
        <v>0</v>
      </c>
      <c r="D156" s="339">
        <v>0</v>
      </c>
      <c r="E156" s="329">
        <v>0</v>
      </c>
      <c r="F156" s="330">
        <v>0</v>
      </c>
    </row>
    <row r="157" spans="1:13" x14ac:dyDescent="0.25">
      <c r="A157" s="102"/>
      <c r="B157" s="451" t="s">
        <v>111</v>
      </c>
      <c r="C157" s="345">
        <v>0</v>
      </c>
      <c r="D157" s="345">
        <v>0</v>
      </c>
      <c r="E157" s="195">
        <v>0</v>
      </c>
      <c r="F157" s="346">
        <v>0</v>
      </c>
      <c r="H157" s="141"/>
      <c r="I157" s="141"/>
      <c r="J157" s="141"/>
      <c r="K157" s="141"/>
      <c r="L157" s="141"/>
      <c r="M157" s="139"/>
    </row>
    <row r="158" spans="1:13" x14ac:dyDescent="0.25">
      <c r="A158" s="102"/>
      <c r="B158" s="451" t="s">
        <v>112</v>
      </c>
      <c r="C158" s="345">
        <v>0</v>
      </c>
      <c r="D158" s="345">
        <v>0</v>
      </c>
      <c r="E158" s="195">
        <v>0</v>
      </c>
      <c r="F158" s="346">
        <v>0</v>
      </c>
      <c r="H158" s="141"/>
      <c r="I158" s="141"/>
      <c r="J158" s="141"/>
      <c r="K158" s="141"/>
      <c r="L158" s="141"/>
      <c r="M158" s="139"/>
    </row>
    <row r="159" spans="1:13" x14ac:dyDescent="0.25">
      <c r="A159" s="102"/>
      <c r="B159" s="451" t="s">
        <v>113</v>
      </c>
      <c r="C159" s="345">
        <v>972.85410865653921</v>
      </c>
      <c r="D159" s="345">
        <v>1623.2642844554625</v>
      </c>
      <c r="E159" s="195">
        <v>243.2135271641348</v>
      </c>
      <c r="F159" s="346">
        <v>405.81607111386563</v>
      </c>
      <c r="H159" s="141"/>
      <c r="I159" s="141"/>
      <c r="J159" s="141"/>
      <c r="K159" s="141"/>
      <c r="L159" s="141"/>
      <c r="M159" s="139"/>
    </row>
    <row r="160" spans="1:13" x14ac:dyDescent="0.25">
      <c r="A160" s="110"/>
      <c r="B160" s="451" t="s">
        <v>224</v>
      </c>
      <c r="C160" s="345">
        <v>0</v>
      </c>
      <c r="D160" s="345">
        <v>0</v>
      </c>
      <c r="E160" s="195">
        <v>0</v>
      </c>
      <c r="F160" s="346">
        <v>0</v>
      </c>
      <c r="H160" s="141"/>
      <c r="I160" s="141"/>
      <c r="J160" s="141"/>
      <c r="K160" s="141"/>
      <c r="L160" s="141"/>
      <c r="M160" s="139"/>
    </row>
    <row r="161" spans="1:13" x14ac:dyDescent="0.25">
      <c r="A161" s="110"/>
      <c r="B161" s="106" t="s">
        <v>254</v>
      </c>
      <c r="C161" s="195">
        <v>81.667196466239403</v>
      </c>
      <c r="D161" s="195">
        <v>60.187498247670625</v>
      </c>
      <c r="E161" s="195">
        <v>20.416799116559851</v>
      </c>
      <c r="F161" s="346">
        <v>15.046874561917656</v>
      </c>
      <c r="H161" s="141"/>
      <c r="I161" s="141"/>
      <c r="J161" s="141"/>
      <c r="K161" s="141"/>
      <c r="L161" s="141"/>
      <c r="M161" s="139"/>
    </row>
    <row r="162" spans="1:13" x14ac:dyDescent="0.25">
      <c r="A162" s="110"/>
      <c r="B162" s="138" t="s">
        <v>257</v>
      </c>
      <c r="C162" s="408">
        <v>0</v>
      </c>
      <c r="D162" s="408">
        <v>0</v>
      </c>
      <c r="E162" s="408">
        <v>282.80970000989794</v>
      </c>
      <c r="F162" s="409">
        <v>431.69375357270656</v>
      </c>
      <c r="H162" s="141"/>
      <c r="I162" s="141"/>
      <c r="J162" s="141"/>
      <c r="K162" s="141"/>
      <c r="L162" s="141"/>
      <c r="M162" s="139"/>
    </row>
    <row r="163" spans="1:13" x14ac:dyDescent="0.25">
      <c r="A163" s="17" t="s">
        <v>258</v>
      </c>
      <c r="B163" s="166"/>
      <c r="C163" s="166"/>
      <c r="D163" s="166"/>
      <c r="E163" s="166"/>
      <c r="F163" s="166"/>
      <c r="H163" s="141"/>
      <c r="I163" s="141"/>
      <c r="J163" s="141"/>
      <c r="K163" s="141"/>
      <c r="L163" s="141"/>
      <c r="M163" s="139"/>
    </row>
    <row r="164" spans="1:13" x14ac:dyDescent="0.25">
      <c r="B164" s="456" t="s">
        <v>255</v>
      </c>
      <c r="C164" s="108">
        <v>0</v>
      </c>
      <c r="D164" s="108">
        <v>0</v>
      </c>
      <c r="E164" s="457">
        <v>1583.8961950517835</v>
      </c>
      <c r="F164" s="458">
        <v>1711.365548116129</v>
      </c>
      <c r="H164" s="141"/>
      <c r="I164" s="141"/>
      <c r="J164" s="141"/>
      <c r="K164" s="141"/>
      <c r="L164" s="141"/>
      <c r="M164" s="139"/>
    </row>
    <row r="165" spans="1:13" x14ac:dyDescent="0.25">
      <c r="A165" s="24"/>
      <c r="B165" s="24"/>
      <c r="C165" s="403"/>
      <c r="D165" s="403"/>
      <c r="E165" s="403"/>
      <c r="H165" s="141"/>
      <c r="I165" s="141"/>
      <c r="J165" s="141"/>
      <c r="K165" s="141"/>
      <c r="L165" s="141"/>
      <c r="M165" s="139"/>
    </row>
    <row r="166" spans="1:13" x14ac:dyDescent="0.25">
      <c r="A166" s="24"/>
      <c r="B166" s="24"/>
      <c r="C166" s="403"/>
      <c r="D166" s="403"/>
      <c r="E166" s="403"/>
      <c r="H166" s="141"/>
      <c r="I166" s="141"/>
      <c r="J166" s="141"/>
      <c r="K166" s="141"/>
      <c r="L166" s="141"/>
      <c r="M166" s="139"/>
    </row>
    <row r="167" spans="1:13" x14ac:dyDescent="0.25">
      <c r="A167" s="24"/>
      <c r="B167" s="24"/>
      <c r="C167" s="403"/>
      <c r="D167" s="403"/>
      <c r="E167" s="403"/>
      <c r="H167" s="141"/>
      <c r="I167" s="141"/>
      <c r="J167" s="141"/>
      <c r="K167" s="141"/>
      <c r="L167" s="141"/>
      <c r="M167" s="139"/>
    </row>
    <row r="168" spans="1:13" x14ac:dyDescent="0.25">
      <c r="A168" s="24"/>
      <c r="B168" s="24"/>
      <c r="C168" s="403"/>
      <c r="D168" s="403"/>
      <c r="E168" s="403"/>
      <c r="H168" s="141"/>
      <c r="I168" s="141"/>
      <c r="J168" s="141"/>
      <c r="K168" s="141"/>
      <c r="L168" s="141"/>
      <c r="M168" s="139"/>
    </row>
    <row r="169" spans="1:13" x14ac:dyDescent="0.25">
      <c r="A169" s="24"/>
      <c r="B169" s="24"/>
      <c r="C169" s="403"/>
      <c r="D169" s="403"/>
      <c r="E169" s="403"/>
      <c r="H169" s="141"/>
      <c r="I169" s="141"/>
      <c r="J169" s="141"/>
      <c r="K169" s="141"/>
      <c r="L169" s="141"/>
      <c r="M169" s="139"/>
    </row>
    <row r="170" spans="1:13" x14ac:dyDescent="0.25">
      <c r="A170" s="24"/>
      <c r="B170" s="24"/>
      <c r="C170" s="403"/>
      <c r="D170" s="403"/>
      <c r="E170" s="403"/>
      <c r="H170" s="141"/>
      <c r="I170" s="141"/>
      <c r="J170" s="141"/>
      <c r="K170" s="141"/>
      <c r="L170" s="141"/>
      <c r="M170" s="139"/>
    </row>
    <row r="171" spans="1:13" x14ac:dyDescent="0.25">
      <c r="A171" s="24"/>
      <c r="B171" s="24"/>
      <c r="C171" s="403"/>
      <c r="D171" s="403"/>
      <c r="E171" s="403"/>
      <c r="H171" s="141"/>
      <c r="I171" s="141"/>
      <c r="J171" s="141"/>
      <c r="K171" s="141"/>
      <c r="L171" s="141"/>
      <c r="M171" s="139"/>
    </row>
    <row r="172" spans="1:13" x14ac:dyDescent="0.25">
      <c r="A172" s="24"/>
      <c r="B172" s="24"/>
      <c r="C172" s="403"/>
      <c r="D172" s="403"/>
      <c r="E172" s="403"/>
      <c r="H172" s="141"/>
      <c r="I172" s="141"/>
      <c r="J172" s="141"/>
      <c r="K172" s="141"/>
      <c r="L172" s="141"/>
      <c r="M172" s="139"/>
    </row>
    <row r="173" spans="1:13" x14ac:dyDescent="0.25">
      <c r="A173" s="24"/>
      <c r="B173" s="24"/>
      <c r="C173" s="403"/>
      <c r="D173" s="403"/>
      <c r="E173" s="403"/>
      <c r="H173" s="141"/>
      <c r="I173" s="141"/>
      <c r="J173" s="141"/>
      <c r="K173" s="141"/>
      <c r="L173" s="141"/>
      <c r="M173" s="139"/>
    </row>
    <row r="174" spans="1:13" x14ac:dyDescent="0.25">
      <c r="A174" s="24"/>
      <c r="B174" s="24"/>
      <c r="C174" s="403"/>
      <c r="D174" s="403"/>
      <c r="E174" s="403"/>
      <c r="H174" s="141"/>
      <c r="I174" s="141"/>
      <c r="J174" s="141"/>
      <c r="K174" s="141"/>
      <c r="L174" s="141"/>
      <c r="M174" s="139"/>
    </row>
    <row r="175" spans="1:13" x14ac:dyDescent="0.25">
      <c r="A175" s="24"/>
      <c r="B175" s="24"/>
      <c r="C175" s="403"/>
      <c r="D175" s="403"/>
      <c r="E175" s="403"/>
      <c r="H175" s="141"/>
      <c r="I175" s="141"/>
      <c r="J175" s="141"/>
      <c r="K175" s="141"/>
      <c r="L175" s="141"/>
      <c r="M175" s="139"/>
    </row>
    <row r="176" spans="1:13" x14ac:dyDescent="0.25">
      <c r="A176" s="24"/>
      <c r="B176" s="24"/>
      <c r="C176" s="403"/>
      <c r="D176" s="403"/>
      <c r="E176" s="403"/>
      <c r="H176" s="141"/>
      <c r="I176" s="141"/>
      <c r="J176" s="141"/>
      <c r="K176" s="141"/>
      <c r="L176" s="141"/>
      <c r="M176" s="139"/>
    </row>
    <row r="177" spans="1:13" x14ac:dyDescent="0.25">
      <c r="A177" s="24"/>
      <c r="B177" s="24"/>
      <c r="C177" s="403"/>
      <c r="D177" s="403"/>
      <c r="E177" s="403"/>
      <c r="H177" s="141"/>
      <c r="I177" s="141"/>
      <c r="J177" s="141"/>
      <c r="K177" s="141"/>
      <c r="L177" s="141"/>
      <c r="M177" s="139"/>
    </row>
    <row r="178" spans="1:13" x14ac:dyDescent="0.25">
      <c r="A178" s="24"/>
      <c r="B178" s="24"/>
      <c r="C178" s="403"/>
      <c r="D178" s="403"/>
      <c r="E178" s="403"/>
      <c r="H178" s="141"/>
      <c r="I178" s="141"/>
      <c r="J178" s="141"/>
      <c r="K178" s="141"/>
      <c r="L178" s="141"/>
      <c r="M178" s="139"/>
    </row>
  </sheetData>
  <mergeCells count="4">
    <mergeCell ref="C1:M1"/>
    <mergeCell ref="N1:X1"/>
    <mergeCell ref="I83:K83"/>
    <mergeCell ref="L83:M83"/>
  </mergeCells>
  <pageMargins left="0.7" right="0.7" top="0.75" bottom="0.75" header="0.3" footer="0.3"/>
  <pageSetup paperSize="9" scale="21" fitToHeight="0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-0.249977111117893"/>
  </sheetPr>
  <dimension ref="A2:N14"/>
  <sheetViews>
    <sheetView zoomScale="90" zoomScaleNormal="90" workbookViewId="0">
      <selection activeCell="F32" sqref="F32"/>
    </sheetView>
  </sheetViews>
  <sheetFormatPr defaultColWidth="9.140625" defaultRowHeight="15" x14ac:dyDescent="0.25"/>
  <cols>
    <col min="2" max="2" width="33.85546875" customWidth="1"/>
    <col min="3" max="3" width="17.42578125" customWidth="1"/>
    <col min="4" max="7" width="11.5703125" bestFit="1" customWidth="1"/>
    <col min="8" max="8" width="12.5703125" customWidth="1"/>
    <col min="9" max="9" width="16.28515625" customWidth="1"/>
    <col min="10" max="10" width="14.140625" customWidth="1"/>
    <col min="11" max="12" width="11.5703125" bestFit="1" customWidth="1"/>
  </cols>
  <sheetData>
    <row r="2" spans="1:14" ht="15.75" x14ac:dyDescent="0.25">
      <c r="B2" s="1" t="s">
        <v>248</v>
      </c>
    </row>
    <row r="3" spans="1:14" ht="15.75" customHeight="1" thickBot="1" x14ac:dyDescent="0.3"/>
    <row r="4" spans="1:14" ht="16.5" customHeight="1" x14ac:dyDescent="0.25">
      <c r="B4" s="2"/>
      <c r="C4" s="421" t="s">
        <v>0</v>
      </c>
      <c r="D4" s="421" t="s">
        <v>1</v>
      </c>
      <c r="E4" s="421" t="s">
        <v>2</v>
      </c>
      <c r="F4" s="421" t="s">
        <v>3</v>
      </c>
      <c r="G4" s="421" t="s">
        <v>8</v>
      </c>
      <c r="H4" s="421" t="s">
        <v>42</v>
      </c>
      <c r="I4" s="421" t="s">
        <v>9</v>
      </c>
      <c r="J4" s="421" t="s">
        <v>10</v>
      </c>
      <c r="K4" s="421" t="s">
        <v>6</v>
      </c>
      <c r="L4" s="422" t="s">
        <v>7</v>
      </c>
      <c r="N4" s="7"/>
    </row>
    <row r="5" spans="1:14" ht="16.5" customHeight="1" x14ac:dyDescent="0.25">
      <c r="B5" s="3"/>
      <c r="C5" s="8" t="s">
        <v>11</v>
      </c>
      <c r="D5" s="8" t="s">
        <v>11</v>
      </c>
      <c r="E5" s="8" t="s">
        <v>11</v>
      </c>
      <c r="F5" s="8" t="s">
        <v>11</v>
      </c>
      <c r="G5" s="8" t="s">
        <v>11</v>
      </c>
      <c r="H5" s="8" t="s">
        <v>11</v>
      </c>
      <c r="I5" s="8" t="s">
        <v>11</v>
      </c>
      <c r="J5" s="8" t="s">
        <v>11</v>
      </c>
      <c r="K5" s="8" t="s">
        <v>11</v>
      </c>
      <c r="L5" s="15" t="s">
        <v>11</v>
      </c>
      <c r="N5" s="7"/>
    </row>
    <row r="6" spans="1:14" x14ac:dyDescent="0.25">
      <c r="B6" s="10" t="s">
        <v>12</v>
      </c>
      <c r="C6" s="4">
        <v>0.53341423207048388</v>
      </c>
      <c r="D6" s="412">
        <v>4.7340407854984903E-2</v>
      </c>
      <c r="E6" s="412">
        <v>0.46609227683049148</v>
      </c>
      <c r="F6" s="4">
        <v>0.25730290456431532</v>
      </c>
      <c r="G6" s="4">
        <v>1.3092628556149735</v>
      </c>
      <c r="H6" s="4">
        <v>9.9615443720930266</v>
      </c>
      <c r="I6" s="4">
        <v>13.173340104024771</v>
      </c>
      <c r="J6" s="4">
        <v>1.2641957500000001</v>
      </c>
      <c r="K6" s="4">
        <v>3.1194069210526316</v>
      </c>
      <c r="L6" s="443">
        <v>0.90932628371134028</v>
      </c>
    </row>
    <row r="7" spans="1:14" x14ac:dyDescent="0.25">
      <c r="B7" s="10" t="s">
        <v>13</v>
      </c>
      <c r="C7" s="4">
        <v>2.9450410000000002</v>
      </c>
      <c r="D7" s="4">
        <v>3.021524774884695</v>
      </c>
      <c r="E7" s="4">
        <v>1</v>
      </c>
      <c r="F7" s="4">
        <v>0.79699999999999926</v>
      </c>
      <c r="G7" s="34">
        <v>2.5209028632400017</v>
      </c>
      <c r="H7" s="4">
        <v>6.0130117960000034</v>
      </c>
      <c r="I7" s="4">
        <v>2.6365400034720228</v>
      </c>
      <c r="J7" s="4">
        <v>2.0915894422388752</v>
      </c>
      <c r="K7" s="4">
        <v>0</v>
      </c>
      <c r="L7" s="443">
        <v>10.019762559</v>
      </c>
    </row>
    <row r="8" spans="1:14" x14ac:dyDescent="0.25">
      <c r="B8" s="10" t="s">
        <v>14</v>
      </c>
      <c r="C8" s="34">
        <v>1.7481569613822496</v>
      </c>
      <c r="D8" s="4">
        <v>0.30294112830058406</v>
      </c>
      <c r="E8" s="34">
        <v>0.43874999999999992</v>
      </c>
      <c r="F8" s="4">
        <v>7.5600000000000001E-2</v>
      </c>
      <c r="G8" s="4">
        <v>1.6876804071007492</v>
      </c>
      <c r="H8" s="4">
        <v>0.79880964099499274</v>
      </c>
      <c r="I8" s="4">
        <v>0.88135530862016631</v>
      </c>
      <c r="J8" s="4">
        <v>0.30238391944028131</v>
      </c>
      <c r="K8" s="4">
        <v>0.43675001699999999</v>
      </c>
      <c r="L8" s="443">
        <v>8.3908527364000007E-2</v>
      </c>
    </row>
    <row r="9" spans="1:14" x14ac:dyDescent="0.25">
      <c r="B9" s="10" t="s">
        <v>15</v>
      </c>
      <c r="C9" s="34">
        <v>9.0190728716458306</v>
      </c>
      <c r="D9" s="4">
        <v>1.1906926015202548</v>
      </c>
      <c r="E9" s="4">
        <v>5.1810403124999995</v>
      </c>
      <c r="F9" s="4">
        <v>1.3284378000000001</v>
      </c>
      <c r="G9" s="4">
        <v>10.055827718467912</v>
      </c>
      <c r="H9" s="4">
        <v>10.322434628379815</v>
      </c>
      <c r="I9" s="4">
        <v>14.455022679954697</v>
      </c>
      <c r="J9" s="4">
        <v>5.8998301341931869</v>
      </c>
      <c r="K9" s="4">
        <v>1.5607281709768497</v>
      </c>
      <c r="L9" s="443">
        <v>1.7211219870735019</v>
      </c>
    </row>
    <row r="10" spans="1:14" x14ac:dyDescent="0.25">
      <c r="B10" s="192" t="s">
        <v>139</v>
      </c>
      <c r="C10" s="4">
        <v>7.2912341829202028</v>
      </c>
      <c r="D10" s="4">
        <v>0.72035361094834871</v>
      </c>
      <c r="E10" s="4">
        <v>4.5273576562499995</v>
      </c>
      <c r="F10" s="4">
        <v>1.0409202000000002</v>
      </c>
      <c r="G10" s="4">
        <v>7.9979928034722079</v>
      </c>
      <c r="H10" s="4">
        <v>8.7695099416237063</v>
      </c>
      <c r="I10" s="4">
        <v>12.23681991408208</v>
      </c>
      <c r="J10" s="4">
        <v>4.9231895310486458</v>
      </c>
      <c r="K10" s="4">
        <v>1.3054060962659997</v>
      </c>
      <c r="L10" s="443">
        <v>1.4308331951497932</v>
      </c>
    </row>
    <row r="11" spans="1:14" x14ac:dyDescent="0.25">
      <c r="B11" s="192" t="s">
        <v>140</v>
      </c>
      <c r="C11" s="4">
        <v>1.7278386887256278</v>
      </c>
      <c r="D11" s="4">
        <v>0.47033899057190609</v>
      </c>
      <c r="E11" s="4">
        <v>0.65368265624999977</v>
      </c>
      <c r="F11" s="4">
        <v>0.28751759999999998</v>
      </c>
      <c r="G11" s="4">
        <v>2.0578349149957043</v>
      </c>
      <c r="H11" s="4">
        <v>1.5529246867561093</v>
      </c>
      <c r="I11" s="4">
        <v>2.2182027658726167</v>
      </c>
      <c r="J11" s="4">
        <v>0.97664060314454093</v>
      </c>
      <c r="K11" s="4">
        <v>0.25532207471085</v>
      </c>
      <c r="L11" s="443">
        <v>0.29028879192370866</v>
      </c>
    </row>
    <row r="12" spans="1:14" x14ac:dyDescent="0.25">
      <c r="B12" s="3"/>
      <c r="C12" s="110"/>
      <c r="D12" s="110"/>
      <c r="E12" s="110"/>
      <c r="F12" s="110"/>
      <c r="G12" s="110"/>
      <c r="H12" s="110"/>
      <c r="I12" s="110"/>
      <c r="J12" s="110"/>
      <c r="K12" s="110"/>
      <c r="L12" s="21"/>
    </row>
    <row r="13" spans="1:14" ht="15.75" thickBot="1" x14ac:dyDescent="0.3">
      <c r="B13" s="5" t="s">
        <v>5</v>
      </c>
      <c r="C13" s="6">
        <v>14.245685065098565</v>
      </c>
      <c r="D13" s="6">
        <v>4.5624989125605193</v>
      </c>
      <c r="E13" s="6">
        <v>7.0858825893304909</v>
      </c>
      <c r="F13" s="6">
        <v>2.4583407045643146</v>
      </c>
      <c r="G13" s="6">
        <v>15.573673844423636</v>
      </c>
      <c r="H13" s="6">
        <v>27.095800437467837</v>
      </c>
      <c r="I13" s="6">
        <v>31.146258096071655</v>
      </c>
      <c r="J13" s="6">
        <v>9.5579992458723435</v>
      </c>
      <c r="K13" s="6">
        <v>5.1168851090294813</v>
      </c>
      <c r="L13" s="444">
        <v>12.734119357148844</v>
      </c>
    </row>
    <row r="14" spans="1:14" x14ac:dyDescent="0.25">
      <c r="A14" s="109"/>
      <c r="B14" s="109"/>
      <c r="C14" s="109"/>
      <c r="D14" s="109"/>
      <c r="E14" s="109"/>
      <c r="F14" s="109"/>
      <c r="G14" s="109"/>
      <c r="H14" s="109"/>
      <c r="I14" s="109"/>
      <c r="J14" s="109"/>
      <c r="K14" s="109"/>
      <c r="L14" s="109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-0.249977111117893"/>
  </sheetPr>
  <dimension ref="A1:AQ15"/>
  <sheetViews>
    <sheetView showZeros="0" zoomScale="75" zoomScaleNormal="75" workbookViewId="0">
      <selection sqref="A1:P14"/>
    </sheetView>
  </sheetViews>
  <sheetFormatPr defaultColWidth="9.140625" defaultRowHeight="15" x14ac:dyDescent="0.25"/>
  <cols>
    <col min="1" max="1" width="43" style="110" customWidth="1"/>
    <col min="2" max="2" width="18.140625" style="110" customWidth="1"/>
    <col min="3" max="4" width="14.28515625" style="110" customWidth="1"/>
    <col min="5" max="5" width="15.28515625" style="102" customWidth="1"/>
    <col min="6" max="6" width="15.28515625" style="110" customWidth="1"/>
    <col min="7" max="8" width="14.28515625" style="110" customWidth="1"/>
    <col min="9" max="9" width="11.28515625" style="110" customWidth="1"/>
    <col min="10" max="10" width="13.5703125" style="110" customWidth="1"/>
    <col min="11" max="12" width="11.28515625" style="110" customWidth="1"/>
    <col min="13" max="13" width="12.140625" style="110" customWidth="1"/>
    <col min="14" max="18" width="9.140625" style="110"/>
    <col min="19" max="19" width="10.5703125" style="110" customWidth="1"/>
    <col min="20" max="20" width="9.5703125" style="110" bestFit="1" customWidth="1"/>
    <col min="21" max="31" width="9.140625" style="110"/>
    <col min="32" max="32" width="36.140625" style="110" bestFit="1" customWidth="1"/>
    <col min="33" max="33" width="9.5703125" style="110" bestFit="1" customWidth="1"/>
    <col min="34" max="41" width="9.140625" style="110"/>
    <col min="42" max="42" width="9.5703125" style="110" customWidth="1"/>
    <col min="43" max="16384" width="9.140625" style="110"/>
  </cols>
  <sheetData>
    <row r="1" spans="1:43" ht="15.75" x14ac:dyDescent="0.25">
      <c r="A1" s="423" t="s">
        <v>198</v>
      </c>
      <c r="B1" s="424"/>
      <c r="C1" s="424"/>
      <c r="D1" s="424"/>
      <c r="E1" s="424"/>
      <c r="F1" s="424"/>
      <c r="G1" s="424"/>
      <c r="H1" s="424"/>
      <c r="I1" s="424"/>
      <c r="J1" s="424"/>
      <c r="K1" s="424"/>
      <c r="L1" s="424"/>
      <c r="AG1" s="425" t="s">
        <v>0</v>
      </c>
      <c r="AH1" s="425" t="s">
        <v>1</v>
      </c>
      <c r="AI1" s="425" t="s">
        <v>2</v>
      </c>
      <c r="AJ1" s="425" t="s">
        <v>3</v>
      </c>
      <c r="AK1" s="425" t="s">
        <v>8</v>
      </c>
      <c r="AL1" s="425" t="s">
        <v>4</v>
      </c>
      <c r="AM1" s="425" t="s">
        <v>9</v>
      </c>
      <c r="AN1" s="425" t="s">
        <v>10</v>
      </c>
      <c r="AO1" s="425" t="s">
        <v>6</v>
      </c>
      <c r="AP1" s="425" t="s">
        <v>7</v>
      </c>
      <c r="AQ1" s="425" t="s">
        <v>22</v>
      </c>
    </row>
    <row r="2" spans="1:43" x14ac:dyDescent="0.25">
      <c r="A2" s="424"/>
      <c r="B2" s="425" t="s">
        <v>0</v>
      </c>
      <c r="C2" s="425" t="s">
        <v>1</v>
      </c>
      <c r="D2" s="425" t="s">
        <v>2</v>
      </c>
      <c r="E2" s="425" t="s">
        <v>3</v>
      </c>
      <c r="F2" s="425" t="s">
        <v>8</v>
      </c>
      <c r="G2" s="425" t="s">
        <v>4</v>
      </c>
      <c r="H2" s="425" t="s">
        <v>9</v>
      </c>
      <c r="I2" s="425" t="s">
        <v>10</v>
      </c>
      <c r="J2" s="425" t="s">
        <v>6</v>
      </c>
      <c r="K2" s="425" t="s">
        <v>7</v>
      </c>
      <c r="L2" s="425" t="s">
        <v>22</v>
      </c>
      <c r="AF2" s="426" t="s">
        <v>12</v>
      </c>
    </row>
    <row r="3" spans="1:43" x14ac:dyDescent="0.25">
      <c r="A3" s="366" t="s">
        <v>233</v>
      </c>
      <c r="B3" s="411">
        <v>2.3786401042175928E-2</v>
      </c>
      <c r="C3" s="411">
        <v>3.3099999999999997E-2</v>
      </c>
      <c r="D3" s="411">
        <v>5.2378861055397859E-3</v>
      </c>
      <c r="E3" s="411">
        <v>1.9226666666666666E-2</v>
      </c>
      <c r="F3" s="411">
        <v>1.8800000000000001E-2</v>
      </c>
      <c r="G3" s="411">
        <v>1.1871850878528772E-3</v>
      </c>
      <c r="H3" s="411">
        <v>3.1673539218497215E-3</v>
      </c>
      <c r="I3" s="411">
        <v>3.3600000000000001E-3</v>
      </c>
      <c r="J3" s="411">
        <v>2.3040000000000001E-3</v>
      </c>
      <c r="K3" s="411">
        <v>3.7520432483765062E-2</v>
      </c>
      <c r="L3" s="411">
        <v>1.0802214846862465E-2</v>
      </c>
      <c r="AF3" s="110" t="s">
        <v>225</v>
      </c>
      <c r="AG3" s="427" t="e">
        <f>SUM(#REF!)</f>
        <v>#REF!</v>
      </c>
      <c r="AH3" s="428" t="e">
        <f>SUM(#REF!)</f>
        <v>#REF!</v>
      </c>
      <c r="AI3" s="427" t="e">
        <f>SUM(#REF!)</f>
        <v>#REF!</v>
      </c>
      <c r="AJ3" s="428" t="e">
        <f>SUM(#REF!)</f>
        <v>#REF!</v>
      </c>
      <c r="AK3" s="427" t="e">
        <f>SUM(#REF!)</f>
        <v>#REF!</v>
      </c>
      <c r="AL3" s="427" t="e">
        <f>SUM(#REF!)</f>
        <v>#REF!</v>
      </c>
      <c r="AM3" s="427" t="e">
        <f>SUM(#REF!)</f>
        <v>#REF!</v>
      </c>
      <c r="AN3" s="427" t="e">
        <f>SUM(#REF!)</f>
        <v>#REF!</v>
      </c>
      <c r="AO3" s="427" t="e">
        <f>SUM(#REF!)</f>
        <v>#REF!</v>
      </c>
      <c r="AP3" s="427" t="e">
        <f>SUM(#REF!)</f>
        <v>#REF!</v>
      </c>
    </row>
    <row r="4" spans="1:43" x14ac:dyDescent="0.25">
      <c r="A4" s="366" t="s">
        <v>234</v>
      </c>
      <c r="B4" s="411">
        <v>3.672535522717104E-2</v>
      </c>
      <c r="C4" s="411">
        <v>3.3099999999999997E-2</v>
      </c>
      <c r="D4" s="411">
        <v>5.5508235572406077E-3</v>
      </c>
      <c r="E4" s="411">
        <v>2.0879780219780191E-2</v>
      </c>
      <c r="F4" s="411">
        <v>2.740725283678426E-2</v>
      </c>
      <c r="G4" s="411">
        <v>2.0099282650012404E-3</v>
      </c>
      <c r="H4" s="411">
        <v>3.3375480388297355E-3</v>
      </c>
      <c r="I4" s="411">
        <v>3.3500117392644109E-3</v>
      </c>
      <c r="J4" s="411">
        <v>9.0508939065083501E-3</v>
      </c>
      <c r="K4" s="411">
        <v>5.2158141588473747E-2</v>
      </c>
      <c r="L4" s="411">
        <v>1.5862142031442886E-2</v>
      </c>
      <c r="AF4" s="110" t="s">
        <v>226</v>
      </c>
      <c r="AG4" s="429">
        <f t="shared" ref="AG4:AP4" si="0">B11</f>
        <v>2.5852947268854919E-2</v>
      </c>
      <c r="AH4" s="429">
        <f t="shared" si="0"/>
        <v>3.3099999999999997E-2</v>
      </c>
      <c r="AI4" s="429">
        <f t="shared" si="0"/>
        <v>5.2378861055397859E-3</v>
      </c>
      <c r="AJ4" s="429">
        <f t="shared" si="0"/>
        <v>1.9226666666666666E-2</v>
      </c>
      <c r="AK4" s="429">
        <f t="shared" si="0"/>
        <v>1.8800000000000001E-2</v>
      </c>
      <c r="AL4" s="429">
        <f t="shared" si="0"/>
        <v>1.1871850878528772E-3</v>
      </c>
      <c r="AM4" s="429">
        <f t="shared" si="0"/>
        <v>3.1673539218497215E-3</v>
      </c>
      <c r="AN4" s="429">
        <f t="shared" si="0"/>
        <v>3.3600000000000001E-3</v>
      </c>
      <c r="AO4" s="429">
        <f t="shared" si="0"/>
        <v>2.3040000000000001E-3</v>
      </c>
      <c r="AP4" s="429">
        <f t="shared" si="0"/>
        <v>3.7520432483765062E-2</v>
      </c>
    </row>
    <row r="5" spans="1:43" x14ac:dyDescent="0.25">
      <c r="A5" s="366" t="s">
        <v>235</v>
      </c>
      <c r="B5" s="411">
        <v>3.2669376550700437E-2</v>
      </c>
      <c r="C5" s="411">
        <v>3.3133896342624557E-2</v>
      </c>
      <c r="D5" s="411">
        <v>5.4544771967080666E-3</v>
      </c>
      <c r="E5" s="411">
        <v>1.9191546224677718E-2</v>
      </c>
      <c r="F5" s="411">
        <v>1.0245258775232906E-2</v>
      </c>
      <c r="G5" s="411">
        <v>1.1918376720877609E-3</v>
      </c>
      <c r="H5" s="411">
        <v>3.6428587323290404E-3</v>
      </c>
      <c r="I5" s="411">
        <v>5.0031940709313761E-3</v>
      </c>
      <c r="J5" s="411">
        <v>2.1553192133353851E-3</v>
      </c>
      <c r="K5" s="411">
        <v>3.411897629364051E-2</v>
      </c>
      <c r="L5" s="411">
        <v>9.479527197397971E-3</v>
      </c>
      <c r="AF5" s="110" t="s">
        <v>229</v>
      </c>
      <c r="AG5" s="430" t="e">
        <f>AG3*AG4*1000</f>
        <v>#REF!</v>
      </c>
      <c r="AH5" s="430" t="e">
        <f t="shared" ref="AH5:AP5" si="1">AH3*AH4*1000</f>
        <v>#REF!</v>
      </c>
      <c r="AI5" s="430" t="e">
        <f t="shared" si="1"/>
        <v>#REF!</v>
      </c>
      <c r="AJ5" s="430" t="e">
        <f t="shared" si="1"/>
        <v>#REF!</v>
      </c>
      <c r="AK5" s="430" t="e">
        <f t="shared" si="1"/>
        <v>#REF!</v>
      </c>
      <c r="AL5" s="430" t="e">
        <f t="shared" si="1"/>
        <v>#REF!</v>
      </c>
      <c r="AM5" s="430" t="e">
        <f t="shared" si="1"/>
        <v>#REF!</v>
      </c>
      <c r="AN5" s="430" t="e">
        <f t="shared" si="1"/>
        <v>#REF!</v>
      </c>
      <c r="AO5" s="430" t="e">
        <f t="shared" si="1"/>
        <v>#REF!</v>
      </c>
      <c r="AP5" s="430" t="e">
        <f t="shared" si="1"/>
        <v>#REF!</v>
      </c>
      <c r="AQ5" s="197" t="e">
        <f>SUM(AG5:AP5)</f>
        <v>#REF!</v>
      </c>
    </row>
    <row r="6" spans="1:43" ht="14.25" customHeight="1" x14ac:dyDescent="0.25">
      <c r="A6" s="366" t="s">
        <v>236</v>
      </c>
      <c r="B6" s="411">
        <v>3.2669376550700437E-2</v>
      </c>
      <c r="C6" s="411">
        <v>3.3133896342624557E-2</v>
      </c>
      <c r="D6" s="411">
        <v>6.3312514517929472E-3</v>
      </c>
      <c r="E6" s="411">
        <v>2.0879780219780191E-2</v>
      </c>
      <c r="F6" s="411">
        <v>1.0245258775232906E-2</v>
      </c>
      <c r="G6" s="411">
        <v>1.6771555881994022E-3</v>
      </c>
      <c r="H6" s="411">
        <v>3.5232680122578609E-3</v>
      </c>
      <c r="I6" s="411">
        <v>4.9982108270510122E-3</v>
      </c>
      <c r="J6" s="411">
        <v>1.6000000000000001E-3</v>
      </c>
      <c r="K6" s="411">
        <v>3.6084303294377008E-3</v>
      </c>
      <c r="L6" s="411">
        <v>8.9766450283089716E-3</v>
      </c>
      <c r="R6" s="431"/>
      <c r="U6" s="431"/>
    </row>
    <row r="7" spans="1:43" x14ac:dyDescent="0.25">
      <c r="A7" s="432"/>
      <c r="B7" s="432"/>
      <c r="C7" s="433"/>
      <c r="D7" s="433"/>
      <c r="E7" s="434"/>
      <c r="F7" s="435"/>
      <c r="G7" s="433"/>
      <c r="H7" s="433"/>
      <c r="I7" s="433"/>
      <c r="J7" s="433"/>
      <c r="K7" s="435"/>
      <c r="L7" s="431"/>
      <c r="AF7" s="426" t="s">
        <v>13</v>
      </c>
      <c r="AG7" s="156"/>
      <c r="AH7" s="156"/>
      <c r="AI7" s="156"/>
      <c r="AJ7" s="156"/>
      <c r="AK7" s="156"/>
      <c r="AL7" s="156"/>
      <c r="AM7" s="156"/>
      <c r="AN7" s="156"/>
      <c r="AO7" s="156"/>
      <c r="AP7" s="156"/>
    </row>
    <row r="8" spans="1:43" x14ac:dyDescent="0.25">
      <c r="A8" s="432"/>
      <c r="B8" s="432"/>
      <c r="C8" s="433"/>
      <c r="D8" s="433"/>
      <c r="E8" s="434"/>
      <c r="F8" s="435"/>
      <c r="G8" s="433"/>
      <c r="H8" s="433"/>
      <c r="I8" s="433"/>
      <c r="J8" s="433"/>
      <c r="K8" s="435"/>
      <c r="L8" s="431"/>
      <c r="AF8" s="110" t="s">
        <v>228</v>
      </c>
      <c r="AG8" s="427" t="e">
        <f>#REF!</f>
        <v>#REF!</v>
      </c>
      <c r="AH8" s="427" t="e">
        <f>#REF!</f>
        <v>#REF!</v>
      </c>
      <c r="AI8" s="427" t="e">
        <f>#REF!</f>
        <v>#REF!</v>
      </c>
      <c r="AJ8" s="427" t="e">
        <f>#REF!</f>
        <v>#REF!</v>
      </c>
      <c r="AK8" s="427" t="e">
        <f>#REF!</f>
        <v>#REF!</v>
      </c>
      <c r="AL8" s="427" t="e">
        <f>#REF!</f>
        <v>#REF!</v>
      </c>
      <c r="AM8" s="427" t="e">
        <f>#REF!</f>
        <v>#REF!</v>
      </c>
      <c r="AN8" s="427" t="e">
        <f>#REF!</f>
        <v>#REF!</v>
      </c>
      <c r="AO8" s="427" t="e">
        <f>#REF!</f>
        <v>#REF!</v>
      </c>
      <c r="AP8" s="427" t="e">
        <f>#REF!</f>
        <v>#REF!</v>
      </c>
    </row>
    <row r="9" spans="1:43" ht="15.75" x14ac:dyDescent="0.25">
      <c r="A9" s="437" t="s">
        <v>199</v>
      </c>
      <c r="B9" s="438"/>
      <c r="C9" s="438"/>
      <c r="D9" s="438"/>
      <c r="E9" s="438"/>
      <c r="F9" s="438"/>
      <c r="G9" s="438"/>
      <c r="H9" s="438"/>
      <c r="I9" s="438"/>
      <c r="J9" s="438"/>
      <c r="K9" s="438"/>
      <c r="L9" s="438"/>
      <c r="AF9" s="110" t="s">
        <v>227</v>
      </c>
      <c r="AG9" s="427" t="e">
        <f>#REF!</f>
        <v>#REF!</v>
      </c>
      <c r="AH9" s="427" t="e">
        <f>#REF!</f>
        <v>#REF!</v>
      </c>
      <c r="AI9" s="427" t="e">
        <f>#REF!</f>
        <v>#REF!</v>
      </c>
      <c r="AJ9" s="427" t="e">
        <f>#REF!</f>
        <v>#REF!</v>
      </c>
      <c r="AK9" s="427" t="e">
        <f>#REF!</f>
        <v>#REF!</v>
      </c>
      <c r="AL9" s="427" t="e">
        <f>#REF!</f>
        <v>#REF!</v>
      </c>
      <c r="AM9" s="427" t="e">
        <f>#REF!</f>
        <v>#REF!</v>
      </c>
      <c r="AN9" s="427" t="e">
        <f>#REF!</f>
        <v>#REF!</v>
      </c>
      <c r="AO9" s="428" t="e">
        <f>#REF!</f>
        <v>#REF!</v>
      </c>
      <c r="AP9" s="427" t="e">
        <f>#REF!</f>
        <v>#REF!</v>
      </c>
    </row>
    <row r="10" spans="1:43" x14ac:dyDescent="0.25">
      <c r="A10" s="438"/>
      <c r="B10" s="439" t="s">
        <v>0</v>
      </c>
      <c r="C10" s="439" t="s">
        <v>1</v>
      </c>
      <c r="D10" s="439" t="s">
        <v>2</v>
      </c>
      <c r="E10" s="439" t="s">
        <v>3</v>
      </c>
      <c r="F10" s="439" t="s">
        <v>8</v>
      </c>
      <c r="G10" s="439" t="s">
        <v>4</v>
      </c>
      <c r="H10" s="439" t="s">
        <v>9</v>
      </c>
      <c r="I10" s="439" t="s">
        <v>10</v>
      </c>
      <c r="J10" s="439" t="s">
        <v>6</v>
      </c>
      <c r="K10" s="439" t="s">
        <v>7</v>
      </c>
      <c r="L10" s="439" t="s">
        <v>22</v>
      </c>
      <c r="AF10" s="110" t="s">
        <v>231</v>
      </c>
      <c r="AG10" s="436">
        <f>[1]Summary_kt!G5+[1]Summary_kt!G11+[1]Summary_kt!G12</f>
        <v>29.2</v>
      </c>
      <c r="AH10" s="436">
        <f>[1]Summary_kt!H5+[1]Summary_kt!H11+[1]Summary_kt!H12</f>
        <v>4.5175247748846949</v>
      </c>
      <c r="AI10" s="436">
        <f>[1]Summary_kt!I5+[1]Summary_kt!I11+[1]Summary_kt!I12</f>
        <v>11</v>
      </c>
      <c r="AJ10" s="436">
        <f>[1]Summary_kt!J5+[1]Summary_kt!J11+[1]Summary_kt!J12</f>
        <v>0.79699999999999926</v>
      </c>
      <c r="AK10" s="436">
        <f>[1]Summary_kt!K5+[1]Summary_kt!K11+[1]Summary_kt!K12</f>
        <v>28.120902863240005</v>
      </c>
      <c r="AL10" s="436">
        <f>[1]Summary_kt!L5+[1]Summary_kt!L11+[1]Summary_kt!L12</f>
        <v>13.362248435555564</v>
      </c>
      <c r="AM10" s="436">
        <f>[1]Summary_kt!M5+[1]Summary_kt!M11+[1]Summary_kt!M12</f>
        <v>5.2730800069440456</v>
      </c>
      <c r="AN10" s="436">
        <f>[1]Summary_kt!N5+[1]Summary_kt!N11+[1]Summary_kt!N12</f>
        <v>2.0915894422388752</v>
      </c>
      <c r="AO10" s="436">
        <f>[1]Summary_kt!O5+[1]Summary_kt!O11+[1]Summary_kt!O12</f>
        <v>8.5</v>
      </c>
      <c r="AP10" s="436">
        <f>[1]Summary_kt!P5+[1]Summary_kt!P11+[1]Summary_kt!P12</f>
        <v>24.719762558999999</v>
      </c>
    </row>
    <row r="11" spans="1:43" x14ac:dyDescent="0.25">
      <c r="A11" s="367" t="s">
        <v>237</v>
      </c>
      <c r="B11" s="440">
        <v>2.5852947268854919E-2</v>
      </c>
      <c r="C11" s="440">
        <v>3.3099999999999997E-2</v>
      </c>
      <c r="D11" s="440">
        <v>5.2378861055397859E-3</v>
      </c>
      <c r="E11" s="440">
        <v>1.9226666666666666E-2</v>
      </c>
      <c r="F11" s="440">
        <v>1.8800000000000001E-2</v>
      </c>
      <c r="G11" s="440">
        <v>1.1871850878528772E-3</v>
      </c>
      <c r="H11" s="440">
        <v>3.1673539218497215E-3</v>
      </c>
      <c r="I11" s="440">
        <v>3.3600000000000001E-3</v>
      </c>
      <c r="J11" s="440">
        <v>2.3040000000000001E-3</v>
      </c>
      <c r="K11" s="440">
        <v>3.7520432483765062E-2</v>
      </c>
      <c r="L11" s="441">
        <v>1.0031023245377349E-2</v>
      </c>
      <c r="AF11" s="110" t="s">
        <v>238</v>
      </c>
      <c r="AG11" s="429">
        <f t="shared" ref="AG11:AP11" si="2">B12</f>
        <v>3.2669376550700437E-2</v>
      </c>
      <c r="AH11" s="429">
        <f t="shared" si="2"/>
        <v>3.3133896342624557E-2</v>
      </c>
      <c r="AI11" s="429">
        <f t="shared" si="2"/>
        <v>6.3312514517929472E-3</v>
      </c>
      <c r="AJ11" s="429">
        <f t="shared" si="2"/>
        <v>1.9191546224677718E-2</v>
      </c>
      <c r="AK11" s="429">
        <f t="shared" si="2"/>
        <v>1.0245258775232906E-2</v>
      </c>
      <c r="AL11" s="429">
        <f t="shared" si="2"/>
        <v>9.3571571142989399E-4</v>
      </c>
      <c r="AM11" s="429">
        <f t="shared" si="2"/>
        <v>3.5232680122578609E-3</v>
      </c>
      <c r="AN11" s="429">
        <f t="shared" si="2"/>
        <v>4.9982108270510122E-3</v>
      </c>
      <c r="AO11" s="429">
        <f t="shared" si="2"/>
        <v>1.6000000000000001E-3</v>
      </c>
      <c r="AP11" s="429">
        <f t="shared" si="2"/>
        <v>3.6084303294377008E-3</v>
      </c>
    </row>
    <row r="12" spans="1:43" x14ac:dyDescent="0.25">
      <c r="A12" s="367" t="s">
        <v>239</v>
      </c>
      <c r="B12" s="440">
        <v>3.2669376550700437E-2</v>
      </c>
      <c r="C12" s="440">
        <v>3.3133896342624557E-2</v>
      </c>
      <c r="D12" s="440">
        <v>6.3312514517929472E-3</v>
      </c>
      <c r="E12" s="440">
        <v>1.9191546224677718E-2</v>
      </c>
      <c r="F12" s="440">
        <v>1.0245258775232906E-2</v>
      </c>
      <c r="G12" s="440">
        <v>9.3571571142989399E-4</v>
      </c>
      <c r="H12" s="440">
        <v>3.5232680122578609E-3</v>
      </c>
      <c r="I12" s="440">
        <v>4.9982108270510122E-3</v>
      </c>
      <c r="J12" s="440">
        <v>1.6000000000000001E-3</v>
      </c>
      <c r="K12" s="440">
        <v>3.6084303294377008E-3</v>
      </c>
      <c r="L12" s="441">
        <v>8.79390908745286E-3</v>
      </c>
      <c r="AF12" s="110" t="s">
        <v>240</v>
      </c>
      <c r="AG12" s="429">
        <f t="shared" ref="AG12:AP12" si="3">B4</f>
        <v>3.672535522717104E-2</v>
      </c>
      <c r="AH12" s="429">
        <f t="shared" si="3"/>
        <v>3.3099999999999997E-2</v>
      </c>
      <c r="AI12" s="429">
        <f t="shared" si="3"/>
        <v>5.5508235572406077E-3</v>
      </c>
      <c r="AJ12" s="429">
        <f t="shared" si="3"/>
        <v>2.0879780219780191E-2</v>
      </c>
      <c r="AK12" s="429">
        <f t="shared" si="3"/>
        <v>2.740725283678426E-2</v>
      </c>
      <c r="AL12" s="429">
        <f t="shared" si="3"/>
        <v>2.0099282650012404E-3</v>
      </c>
      <c r="AM12" s="429">
        <f t="shared" si="3"/>
        <v>3.3375480388297355E-3</v>
      </c>
      <c r="AN12" s="429">
        <f t="shared" si="3"/>
        <v>3.3500117392644109E-3</v>
      </c>
      <c r="AO12" s="429">
        <f t="shared" si="3"/>
        <v>9.0508939065083501E-3</v>
      </c>
      <c r="AP12" s="429">
        <f t="shared" si="3"/>
        <v>5.2158141588473747E-2</v>
      </c>
    </row>
    <row r="13" spans="1:43" x14ac:dyDescent="0.25">
      <c r="A13" s="367" t="s">
        <v>241</v>
      </c>
      <c r="B13" s="440">
        <v>3.2669376550700437E-2</v>
      </c>
      <c r="C13" s="440">
        <v>3.3133896342624557E-2</v>
      </c>
      <c r="D13" s="440">
        <v>6.3312514517929472E-3</v>
      </c>
      <c r="E13" s="440">
        <v>1.9191546224677718E-2</v>
      </c>
      <c r="F13" s="440">
        <v>1.0245258775232906E-2</v>
      </c>
      <c r="G13" s="440">
        <v>9.3571571142989399E-4</v>
      </c>
      <c r="H13" s="440">
        <v>3.5232680122578609E-3</v>
      </c>
      <c r="I13" s="440">
        <v>4.9982108270510122E-3</v>
      </c>
      <c r="J13" s="440">
        <v>1.6000000000000001E-3</v>
      </c>
      <c r="K13" s="440">
        <v>3.6084303294377008E-3</v>
      </c>
      <c r="L13" s="441">
        <v>8.79390908745286E-3</v>
      </c>
      <c r="AF13" s="110" t="s">
        <v>232</v>
      </c>
      <c r="AG13" s="156" t="e">
        <f>SUM(AG8:AG9)*AG11*1000</f>
        <v>#REF!</v>
      </c>
      <c r="AH13" s="156" t="e">
        <f t="shared" ref="AH13:AP13" si="4">SUM(AH8:AH9)*AH11*1000</f>
        <v>#REF!</v>
      </c>
      <c r="AI13" s="156" t="e">
        <f t="shared" si="4"/>
        <v>#REF!</v>
      </c>
      <c r="AJ13" s="156" t="e">
        <f t="shared" si="4"/>
        <v>#REF!</v>
      </c>
      <c r="AK13" s="156" t="e">
        <f t="shared" si="4"/>
        <v>#REF!</v>
      </c>
      <c r="AL13" s="156" t="e">
        <f t="shared" si="4"/>
        <v>#REF!</v>
      </c>
      <c r="AM13" s="156" t="e">
        <f t="shared" si="4"/>
        <v>#REF!</v>
      </c>
      <c r="AN13" s="156" t="e">
        <f t="shared" si="4"/>
        <v>#REF!</v>
      </c>
      <c r="AO13" s="156" t="e">
        <f t="shared" si="4"/>
        <v>#REF!</v>
      </c>
      <c r="AP13" s="156" t="e">
        <f t="shared" si="4"/>
        <v>#REF!</v>
      </c>
    </row>
    <row r="14" spans="1:43" x14ac:dyDescent="0.25">
      <c r="A14" s="367" t="s">
        <v>242</v>
      </c>
      <c r="B14" s="440">
        <v>3.2669376550700437E-2</v>
      </c>
      <c r="C14" s="440">
        <v>3.3133896342624557E-2</v>
      </c>
      <c r="D14" s="440">
        <v>6.3312514517929472E-3</v>
      </c>
      <c r="E14" s="440">
        <v>1.9091588043632243E-2</v>
      </c>
      <c r="F14" s="440">
        <v>1.0245258775232906E-2</v>
      </c>
      <c r="G14" s="440">
        <v>8.1407591488027932E-4</v>
      </c>
      <c r="H14" s="440">
        <v>3.5232680122578609E-3</v>
      </c>
      <c r="I14" s="440">
        <v>4.9982108270510122E-3</v>
      </c>
      <c r="J14" s="440">
        <v>1.6000000000000001E-3</v>
      </c>
      <c r="K14" s="440">
        <v>3.6084303294377008E-3</v>
      </c>
      <c r="L14" s="441">
        <v>8.7667866475550239E-3</v>
      </c>
      <c r="AF14" s="110" t="s">
        <v>230</v>
      </c>
      <c r="AG14" s="156">
        <f t="shared" ref="AG14:AP14" si="5">AG10*AG12*1000</f>
        <v>1072.3803726333942</v>
      </c>
      <c r="AH14" s="156">
        <f t="shared" si="5"/>
        <v>149.53007004868337</v>
      </c>
      <c r="AI14" s="156">
        <f t="shared" si="5"/>
        <v>61.059059129646684</v>
      </c>
      <c r="AJ14" s="156">
        <f t="shared" si="5"/>
        <v>16.641184835164797</v>
      </c>
      <c r="AK14" s="156">
        <f t="shared" si="5"/>
        <v>770.71669477146918</v>
      </c>
      <c r="AL14" s="156">
        <f t="shared" si="5"/>
        <v>26.857160814591733</v>
      </c>
      <c r="AM14" s="156">
        <f t="shared" si="5"/>
        <v>17.599157835768384</v>
      </c>
      <c r="AN14" s="156">
        <f t="shared" si="5"/>
        <v>7.0068491852217338</v>
      </c>
      <c r="AO14" s="156">
        <f t="shared" si="5"/>
        <v>76.932598205320971</v>
      </c>
      <c r="AP14" s="156">
        <f t="shared" si="5"/>
        <v>1289.3368755857741</v>
      </c>
    </row>
    <row r="15" spans="1:43" x14ac:dyDescent="0.25">
      <c r="F15" s="412"/>
      <c r="AF15" s="426" t="s">
        <v>86</v>
      </c>
      <c r="AG15" s="334"/>
      <c r="AH15" s="334"/>
      <c r="AI15" s="334"/>
      <c r="AJ15" s="334"/>
      <c r="AK15" s="334"/>
      <c r="AL15" s="334"/>
      <c r="AM15" s="334"/>
      <c r="AN15" s="334"/>
      <c r="AO15" s="334"/>
      <c r="AP15" s="334"/>
      <c r="AQ15" s="156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theme="9" tint="-0.249977111117893"/>
  </sheetPr>
  <dimension ref="A1:R32"/>
  <sheetViews>
    <sheetView zoomScale="90" zoomScaleNormal="90" workbookViewId="0">
      <selection activeCell="F10" sqref="F10:R10"/>
    </sheetView>
  </sheetViews>
  <sheetFormatPr defaultColWidth="9.140625" defaultRowHeight="15" x14ac:dyDescent="0.25"/>
  <cols>
    <col min="1" max="1" width="16.85546875" customWidth="1"/>
    <col min="2" max="2" width="65.140625" customWidth="1"/>
    <col min="3" max="3" width="15.28515625" customWidth="1"/>
    <col min="4" max="4" width="9.28515625" style="109" customWidth="1"/>
    <col min="5" max="5" width="9.5703125" style="109" customWidth="1"/>
    <col min="6" max="6" width="9.7109375" style="109" customWidth="1"/>
    <col min="7" max="7" width="11.140625" style="109" customWidth="1"/>
    <col min="8" max="8" width="17.140625" style="109" customWidth="1"/>
    <col min="9" max="9" width="11.5703125" customWidth="1"/>
    <col min="10" max="10" width="13" customWidth="1"/>
    <col min="11" max="12" width="13" style="109" customWidth="1"/>
    <col min="13" max="13" width="11.7109375" bestFit="1" customWidth="1"/>
    <col min="14" max="14" width="11.5703125" customWidth="1"/>
    <col min="15" max="15" width="18.42578125" customWidth="1"/>
    <col min="17" max="17" width="11.5703125" style="109" customWidth="1"/>
    <col min="18" max="18" width="11.140625" style="109" customWidth="1"/>
  </cols>
  <sheetData>
    <row r="1" spans="1:18" ht="23.25" x14ac:dyDescent="0.35">
      <c r="A1" s="16" t="s">
        <v>49</v>
      </c>
      <c r="B1" s="16"/>
      <c r="C1" s="16"/>
      <c r="D1" s="111"/>
      <c r="E1" s="111"/>
      <c r="F1" s="111"/>
      <c r="G1" s="111"/>
      <c r="H1" s="111"/>
      <c r="I1" s="16"/>
      <c r="Q1" s="111"/>
      <c r="R1" s="111"/>
    </row>
    <row r="2" spans="1:18" ht="23.25" x14ac:dyDescent="0.35">
      <c r="A2" s="16"/>
      <c r="B2" s="44"/>
      <c r="C2" s="45"/>
      <c r="D2" s="45"/>
      <c r="E2" s="45"/>
      <c r="F2" s="45"/>
      <c r="G2" s="45"/>
      <c r="H2" s="45"/>
      <c r="I2" s="45"/>
      <c r="J2" s="45"/>
      <c r="K2" s="45"/>
      <c r="L2" s="45"/>
      <c r="M2" s="45"/>
      <c r="N2" s="45"/>
      <c r="Q2" s="45"/>
      <c r="R2" s="45"/>
    </row>
    <row r="3" spans="1:18" ht="76.5" x14ac:dyDescent="0.25">
      <c r="A3" s="42"/>
      <c r="B3" s="80" t="s">
        <v>103</v>
      </c>
      <c r="C3" s="85" t="s">
        <v>88</v>
      </c>
      <c r="D3" s="85" t="s">
        <v>83</v>
      </c>
      <c r="E3" s="85" t="s">
        <v>82</v>
      </c>
      <c r="F3" s="85" t="s">
        <v>52</v>
      </c>
      <c r="G3" s="108"/>
      <c r="H3" s="85"/>
      <c r="I3" s="108"/>
      <c r="J3" s="85"/>
      <c r="K3" s="85"/>
      <c r="L3" s="85"/>
      <c r="M3" s="85" t="s">
        <v>51</v>
      </c>
      <c r="N3" s="85" t="s">
        <v>50</v>
      </c>
      <c r="O3" s="88" t="s">
        <v>89</v>
      </c>
      <c r="P3" s="42"/>
      <c r="Q3" s="371" t="s">
        <v>93</v>
      </c>
      <c r="R3" s="88" t="s">
        <v>110</v>
      </c>
    </row>
    <row r="4" spans="1:18" s="109" customFormat="1" ht="76.5" x14ac:dyDescent="0.25">
      <c r="A4" s="368"/>
      <c r="B4" s="369"/>
      <c r="C4" s="101"/>
      <c r="D4" s="101"/>
      <c r="E4" s="101"/>
      <c r="F4" s="101" t="s">
        <v>29</v>
      </c>
      <c r="G4" s="101" t="s">
        <v>107</v>
      </c>
      <c r="H4" s="101" t="s">
        <v>108</v>
      </c>
      <c r="I4" s="101" t="s">
        <v>109</v>
      </c>
      <c r="J4" s="101" t="s">
        <v>94</v>
      </c>
      <c r="K4" s="85" t="s">
        <v>95</v>
      </c>
      <c r="L4" s="85" t="s">
        <v>96</v>
      </c>
      <c r="M4" s="101"/>
      <c r="N4" s="101"/>
      <c r="O4" s="187"/>
      <c r="P4" s="42"/>
      <c r="Q4" s="372"/>
      <c r="R4" s="187" t="s">
        <v>107</v>
      </c>
    </row>
    <row r="5" spans="1:18" x14ac:dyDescent="0.25">
      <c r="A5" s="82"/>
      <c r="B5" s="46" t="s">
        <v>46</v>
      </c>
      <c r="C5" s="47"/>
      <c r="D5" s="47"/>
      <c r="E5" s="47"/>
      <c r="F5" s="47"/>
      <c r="G5" s="47"/>
      <c r="H5" s="47"/>
      <c r="I5" s="47"/>
      <c r="J5" s="48"/>
      <c r="K5" s="48"/>
      <c r="L5" s="48"/>
      <c r="M5" s="48"/>
      <c r="N5" s="48"/>
      <c r="O5" s="49"/>
      <c r="P5" s="42"/>
      <c r="Q5" s="46"/>
      <c r="R5" s="373"/>
    </row>
    <row r="6" spans="1:18" x14ac:dyDescent="0.25">
      <c r="A6" s="81" t="s">
        <v>43</v>
      </c>
      <c r="B6" s="370" t="s">
        <v>201</v>
      </c>
      <c r="C6" s="51"/>
      <c r="D6" s="51"/>
      <c r="E6" s="51"/>
      <c r="F6" s="51"/>
      <c r="G6" s="51"/>
      <c r="H6" s="51"/>
      <c r="I6" s="51"/>
      <c r="J6" s="52"/>
      <c r="K6" s="52"/>
      <c r="L6" s="52"/>
      <c r="M6" s="52"/>
      <c r="N6" s="52"/>
      <c r="O6" s="53"/>
      <c r="P6" s="42"/>
      <c r="Q6" s="50"/>
      <c r="R6" s="374"/>
    </row>
    <row r="7" spans="1:18" x14ac:dyDescent="0.25">
      <c r="A7" s="81" t="s">
        <v>260</v>
      </c>
      <c r="B7" s="50"/>
      <c r="C7" s="51"/>
      <c r="D7" s="51"/>
      <c r="E7" s="51"/>
      <c r="F7" s="51"/>
      <c r="G7" s="51"/>
      <c r="H7" s="51"/>
      <c r="I7" s="51"/>
      <c r="J7" s="52"/>
      <c r="K7" s="52"/>
      <c r="L7" s="52"/>
      <c r="M7" s="52"/>
      <c r="N7" s="52"/>
      <c r="O7" s="53"/>
      <c r="P7" s="42"/>
      <c r="Q7" s="50"/>
      <c r="R7" s="374"/>
    </row>
    <row r="8" spans="1:18" x14ac:dyDescent="0.25">
      <c r="A8" s="81" t="s">
        <v>261</v>
      </c>
      <c r="B8" s="50"/>
      <c r="C8" s="51"/>
      <c r="D8" s="51"/>
      <c r="E8" s="51"/>
      <c r="F8" s="51"/>
      <c r="G8" s="51"/>
      <c r="H8" s="51"/>
      <c r="I8" s="51"/>
      <c r="J8" s="52"/>
      <c r="K8" s="52"/>
      <c r="L8" s="52"/>
      <c r="M8" s="52"/>
      <c r="N8" s="52"/>
      <c r="O8" s="53"/>
      <c r="P8" s="42"/>
      <c r="Q8" s="50"/>
      <c r="R8" s="374"/>
    </row>
    <row r="9" spans="1:18" x14ac:dyDescent="0.25">
      <c r="A9" s="82"/>
      <c r="B9" s="54" t="s">
        <v>44</v>
      </c>
      <c r="C9" s="55"/>
      <c r="D9" s="55"/>
      <c r="E9" s="55"/>
      <c r="F9" s="55"/>
      <c r="G9" s="55"/>
      <c r="H9" s="55"/>
      <c r="I9" s="55"/>
      <c r="J9" s="56"/>
      <c r="K9" s="56"/>
      <c r="L9" s="56"/>
      <c r="M9" s="56"/>
      <c r="N9" s="56"/>
      <c r="O9" s="57"/>
      <c r="P9" s="42"/>
      <c r="Q9" s="54"/>
      <c r="R9" s="375"/>
    </row>
    <row r="10" spans="1:18" ht="25.5" x14ac:dyDescent="0.25">
      <c r="A10" s="81" t="s">
        <v>43</v>
      </c>
      <c r="B10" s="58" t="s">
        <v>81</v>
      </c>
      <c r="C10" s="83">
        <f>[2]Summary_kt!Q5</f>
        <v>31.045372438835596</v>
      </c>
      <c r="D10" s="83"/>
      <c r="E10" s="157"/>
      <c r="F10" s="59">
        <f>'[2]Data sources_1'!D85*$R10</f>
        <v>2.3541051686291623E-3</v>
      </c>
      <c r="G10" s="59">
        <f>'[2]Data sources_1'!E85*$R10</f>
        <v>2.4347696945641235E-3</v>
      </c>
      <c r="H10" s="59">
        <f>'[2]Data sources_1'!F85*$R10</f>
        <v>2.3876207698176048E-2</v>
      </c>
      <c r="I10" s="59">
        <f>'[2]Data sources_1'!G85*$R10</f>
        <v>7.0866659442621757E-2</v>
      </c>
      <c r="J10" s="59">
        <f>Q10*0.5</f>
        <v>0.27452571295106692</v>
      </c>
      <c r="K10" s="59">
        <f>Q10*0.15</f>
        <v>8.235771388532008E-2</v>
      </c>
      <c r="L10" s="59">
        <f>Q10*0.35</f>
        <v>0.19216799906574683</v>
      </c>
      <c r="M10" s="60">
        <f>('[2]Eurostat data'!$E$13+'[2]Eurostat data'!$F$13)*(1-R10)</f>
        <v>0.19797019777936131</v>
      </c>
      <c r="N10" s="60">
        <f>('[2]Eurostat data'!$C$13+'[2]Eurostat data'!$D$13)*(1-R10)</f>
        <v>0.15344663431451377</v>
      </c>
      <c r="O10" s="158"/>
      <c r="P10" s="42"/>
      <c r="Q10" s="376">
        <f>'[2]Eurostat data'!$G$13*(1-$R$10)</f>
        <v>0.54905142590213385</v>
      </c>
      <c r="R10" s="377">
        <f>'[2]Eurostat-sludges'!$E$17/10^6/$C$10</f>
        <v>9.9531742003991078E-2</v>
      </c>
    </row>
    <row r="11" spans="1:18" ht="48.75" customHeight="1" x14ac:dyDescent="0.25">
      <c r="A11" s="81" t="s">
        <v>260</v>
      </c>
      <c r="B11" s="84" t="s">
        <v>203</v>
      </c>
      <c r="C11" s="83">
        <f>C10*0.95</f>
        <v>29.493103816893814</v>
      </c>
      <c r="D11" s="83"/>
      <c r="E11" s="157"/>
      <c r="F11" s="157">
        <f>AVERAGE(F10,F12)</f>
        <v>1.486477688990201E-3</v>
      </c>
      <c r="G11" s="157">
        <f t="shared" ref="G11:I11" si="0">AVERAGE(G10,G12)</f>
        <v>1.2689556980613318E-3</v>
      </c>
      <c r="H11" s="157">
        <f t="shared" si="0"/>
        <v>2.168499464637005E-2</v>
      </c>
      <c r="I11" s="157">
        <f t="shared" si="0"/>
        <v>7.5091313970569507E-2</v>
      </c>
      <c r="J11" s="59">
        <f>Q11*0.5</f>
        <v>0.3623799209745357</v>
      </c>
      <c r="K11" s="59">
        <f>Q11*0.15</f>
        <v>0.10871397629236071</v>
      </c>
      <c r="L11" s="59">
        <f>Q11*0.35</f>
        <v>0.25366594468217496</v>
      </c>
      <c r="M11" s="60">
        <f>M10*0.5</f>
        <v>9.8985098889680656E-2</v>
      </c>
      <c r="N11" s="60">
        <f>N10*0.5</f>
        <v>7.6723317157256887E-2</v>
      </c>
      <c r="O11" s="158"/>
      <c r="P11" s="42"/>
      <c r="Q11" s="376">
        <f>Q10+(M10+N10)*0.5</f>
        <v>0.72475984194907139</v>
      </c>
      <c r="R11" s="377">
        <f>R10</f>
        <v>9.9531742003991078E-2</v>
      </c>
    </row>
    <row r="12" spans="1:18" ht="38.25" customHeight="1" x14ac:dyDescent="0.25">
      <c r="A12" s="81" t="s">
        <v>261</v>
      </c>
      <c r="B12" s="84" t="s">
        <v>202</v>
      </c>
      <c r="C12" s="83">
        <f>C10*0.9</f>
        <v>27.940835194952037</v>
      </c>
      <c r="D12" s="83"/>
      <c r="E12" s="157"/>
      <c r="F12" s="59">
        <f>'[2]Data sources_1'!D86*[2]Destinations!$R$12</f>
        <v>6.1885020935123979E-4</v>
      </c>
      <c r="G12" s="59">
        <f>'[2]Data sources_1'!E86*[2]Destinations!$R$12</f>
        <v>1.0314170155853997E-4</v>
      </c>
      <c r="H12" s="59">
        <f>'[2]Data sources_1'!F86*[2]Destinations!$R$12</f>
        <v>1.9493781594564052E-2</v>
      </c>
      <c r="I12" s="59">
        <f>'[2]Data sources_1'!G86*[2]Destinations!$R$12</f>
        <v>7.9315968498517242E-2</v>
      </c>
      <c r="J12" s="59">
        <f>Q12*0.5</f>
        <v>0.43043710922006834</v>
      </c>
      <c r="K12" s="59">
        <f>Q12*0.15</f>
        <v>0.12913113276602051</v>
      </c>
      <c r="L12" s="59">
        <f>Q12*0.35</f>
        <v>0.30130597645404783</v>
      </c>
      <c r="M12" s="60">
        <f>M10*0.2</f>
        <v>3.9594039555872262E-2</v>
      </c>
      <c r="N12" s="60">
        <v>0</v>
      </c>
      <c r="O12" s="159"/>
      <c r="P12" s="43"/>
      <c r="Q12" s="376">
        <f>Q10+(M10*0.8+N10)</f>
        <v>0.86087421844013667</v>
      </c>
      <c r="R12" s="377">
        <f>R10</f>
        <v>9.9531742003991078E-2</v>
      </c>
    </row>
    <row r="13" spans="1:18" x14ac:dyDescent="0.25">
      <c r="A13" s="82"/>
      <c r="B13" s="61" t="s">
        <v>45</v>
      </c>
      <c r="C13" s="62"/>
      <c r="D13" s="62"/>
      <c r="E13" s="62"/>
      <c r="F13" s="62"/>
      <c r="G13" s="62"/>
      <c r="H13" s="62"/>
      <c r="I13" s="62"/>
      <c r="J13" s="63"/>
      <c r="K13" s="63"/>
      <c r="L13" s="63"/>
      <c r="M13" s="63"/>
      <c r="N13" s="63"/>
      <c r="O13" s="64"/>
      <c r="P13" s="43"/>
      <c r="Q13" s="61"/>
      <c r="R13" s="378"/>
    </row>
    <row r="14" spans="1:18" ht="25.5" x14ac:dyDescent="0.25">
      <c r="A14" s="81" t="s">
        <v>43</v>
      </c>
      <c r="B14" s="162" t="s">
        <v>81</v>
      </c>
      <c r="C14" s="87">
        <f>[2]Summary_kt!Q6</f>
        <v>6.7563359102030214</v>
      </c>
      <c r="D14" s="87"/>
      <c r="E14" s="87"/>
      <c r="F14" s="87"/>
      <c r="G14" s="87"/>
      <c r="H14" s="87"/>
      <c r="I14" s="87"/>
      <c r="J14" s="65">
        <f>Q14*0.5</f>
        <v>0.30486995017683755</v>
      </c>
      <c r="K14" s="65">
        <f>Q14*0.15</f>
        <v>9.1460985053051266E-2</v>
      </c>
      <c r="L14" s="65">
        <f>Q14*0.35</f>
        <v>0.21340896512378627</v>
      </c>
      <c r="M14" s="65">
        <f>'[2]Eurostat data'!E13+'[2]Eurostat data'!F13</f>
        <v>0.21985250009805316</v>
      </c>
      <c r="N14" s="65">
        <f>'[2]Eurostat data'!C13+'[2]Eurostat data'!D13</f>
        <v>0.17040759954827178</v>
      </c>
      <c r="O14" s="66"/>
      <c r="P14" s="43"/>
      <c r="Q14" s="379">
        <f>'[2]Eurostat data'!G13</f>
        <v>0.60973990035367509</v>
      </c>
      <c r="R14" s="380"/>
    </row>
    <row r="15" spans="1:18" ht="25.5" x14ac:dyDescent="0.25">
      <c r="A15" s="81" t="s">
        <v>260</v>
      </c>
      <c r="B15" s="86" t="s">
        <v>204</v>
      </c>
      <c r="C15" s="87">
        <f>C14*0.75</f>
        <v>5.0672519326522663</v>
      </c>
      <c r="D15" s="87"/>
      <c r="E15" s="87"/>
      <c r="F15" s="87"/>
      <c r="G15" s="87"/>
      <c r="H15" s="87"/>
      <c r="I15" s="87"/>
      <c r="J15" s="65">
        <f>Q15*0.5</f>
        <v>0.40243497508841874</v>
      </c>
      <c r="K15" s="65">
        <f>Q15*0.15</f>
        <v>0.12073049252652562</v>
      </c>
      <c r="L15" s="65">
        <f>Q15*0.35</f>
        <v>0.28170448256189312</v>
      </c>
      <c r="M15" s="65">
        <f>M14*0.5</f>
        <v>0.10992625004902658</v>
      </c>
      <c r="N15" s="65">
        <f>N14*0.5</f>
        <v>8.5203799774135891E-2</v>
      </c>
      <c r="O15" s="66"/>
      <c r="P15" s="109"/>
      <c r="Q15" s="379">
        <f>Q14+(($M$14-$M$15)+($N$14-$N$15))</f>
        <v>0.80486995017683749</v>
      </c>
      <c r="R15" s="380"/>
    </row>
    <row r="16" spans="1:18" ht="25.5" x14ac:dyDescent="0.25">
      <c r="A16" s="81" t="s">
        <v>261</v>
      </c>
      <c r="B16" s="86" t="s">
        <v>205</v>
      </c>
      <c r="C16" s="87">
        <f>C14*0.5</f>
        <v>3.3781679551015107</v>
      </c>
      <c r="D16" s="87"/>
      <c r="E16" s="87"/>
      <c r="F16" s="87"/>
      <c r="G16" s="87"/>
      <c r="H16" s="87"/>
      <c r="I16" s="87"/>
      <c r="J16" s="65">
        <f>Q16*0.5</f>
        <v>0.47801474999019467</v>
      </c>
      <c r="K16" s="65">
        <f>Q16*0.15</f>
        <v>0.14340442499705838</v>
      </c>
      <c r="L16" s="65">
        <f>Q16*0.35</f>
        <v>0.33461032499313625</v>
      </c>
      <c r="M16" s="65">
        <f>M14*0.2</f>
        <v>4.3970500019610635E-2</v>
      </c>
      <c r="N16" s="65">
        <v>0</v>
      </c>
      <c r="O16" s="66"/>
      <c r="P16" s="109"/>
      <c r="Q16" s="379">
        <f>Q14+($N$14+($M$14-$M$16))</f>
        <v>0.95602949998038933</v>
      </c>
      <c r="R16" s="380"/>
    </row>
    <row r="17" spans="1:18" ht="15.75" customHeight="1" x14ac:dyDescent="0.25">
      <c r="A17" s="82"/>
      <c r="B17" s="67" t="s">
        <v>47</v>
      </c>
      <c r="C17" s="68"/>
      <c r="D17" s="68"/>
      <c r="E17" s="68"/>
      <c r="F17" s="68"/>
      <c r="G17" s="68"/>
      <c r="H17" s="68"/>
      <c r="I17" s="68"/>
      <c r="J17" s="69"/>
      <c r="K17" s="69"/>
      <c r="L17" s="69"/>
      <c r="M17" s="69"/>
      <c r="N17" s="69"/>
      <c r="O17" s="70"/>
      <c r="P17" s="109"/>
      <c r="Q17" s="381"/>
      <c r="R17" s="382"/>
    </row>
    <row r="18" spans="1:18" ht="25.5" x14ac:dyDescent="0.25">
      <c r="A18" s="81" t="s">
        <v>43</v>
      </c>
      <c r="B18" s="71" t="s">
        <v>81</v>
      </c>
      <c r="C18" s="90">
        <f>[2]Summary_kt!Q8</f>
        <v>50.243617131760978</v>
      </c>
      <c r="D18" s="163">
        <f>1-SUM([2]Nitrogen1!D25:D27)/100</f>
        <v>0.8095</v>
      </c>
      <c r="E18" s="163">
        <f>(1-$D$18)/2</f>
        <v>9.5250000000000001E-2</v>
      </c>
      <c r="F18" s="72">
        <f>'[2]Data sources_1'!D85*$R18</f>
        <v>2.2528342496299972E-3</v>
      </c>
      <c r="G18" s="72">
        <f>'[2]Data sources_1'!E85*$R18</f>
        <v>2.3300286796742033E-3</v>
      </c>
      <c r="H18" s="72">
        <f>'[2]Data sources_1'!F85*$R18</f>
        <v>2.2849080478869507E-2</v>
      </c>
      <c r="I18" s="72">
        <f>'[2]Data sources_1'!G85*$R18</f>
        <v>6.7818056591826298E-2</v>
      </c>
      <c r="J18" s="72">
        <f>Q18*0.5</f>
        <v>0.11323873712046927</v>
      </c>
      <c r="K18" s="72">
        <f>Q18*0.15</f>
        <v>3.397162113614078E-2</v>
      </c>
      <c r="L18" s="72">
        <f>Q18*0.35</f>
        <v>7.9267115984328479E-2</v>
      </c>
      <c r="M18" s="73">
        <f>('[2]Eurostat data'!E10+'[2]Eurostat data'!F10)*D18</f>
        <v>0.30074067088231549</v>
      </c>
      <c r="N18" s="73">
        <f>('[2]Eurostat data'!C10+'[2]Eurostat data'!D10)*D18</f>
        <v>0.28228185487674595</v>
      </c>
      <c r="O18" s="160"/>
      <c r="P18" s="109"/>
      <c r="Q18" s="383">
        <f>'[2]Eurostat data'!$G$10*(D18)</f>
        <v>0.22647747424093853</v>
      </c>
      <c r="R18" s="384">
        <f>(1-$D$18)/2</f>
        <v>9.5250000000000001E-2</v>
      </c>
    </row>
    <row r="19" spans="1:18" ht="25.5" x14ac:dyDescent="0.25">
      <c r="A19" s="81" t="s">
        <v>260</v>
      </c>
      <c r="B19" s="396" t="s">
        <v>204</v>
      </c>
      <c r="C19" s="90">
        <f>C18*0.75</f>
        <v>37.682712848820735</v>
      </c>
      <c r="D19" s="163">
        <f>D18</f>
        <v>0.8095</v>
      </c>
      <c r="E19" s="163">
        <f>E18</f>
        <v>9.5250000000000001E-2</v>
      </c>
      <c r="F19" s="163">
        <f>AVERAGE(F18,F20)</f>
        <v>1.4225311144523043E-3</v>
      </c>
      <c r="G19" s="163">
        <f t="shared" ref="G19:I19" si="1">AVERAGE(G18,G20)</f>
        <v>1.2143666714433193E-3</v>
      </c>
      <c r="H19" s="163">
        <f t="shared" si="1"/>
        <v>2.0752130913009884E-2</v>
      </c>
      <c r="I19" s="163">
        <f t="shared" si="1"/>
        <v>7.1860971301094506E-2</v>
      </c>
      <c r="J19" s="72">
        <f>Q19*0.5</f>
        <v>0.25899436856023461</v>
      </c>
      <c r="K19" s="72">
        <f>Q19*0.15</f>
        <v>7.7698310568070375E-2</v>
      </c>
      <c r="L19" s="72">
        <f>Q19*0.35</f>
        <v>0.18129605799216422</v>
      </c>
      <c r="M19" s="72">
        <f>M18*0.5</f>
        <v>0.15037033544115774</v>
      </c>
      <c r="N19" s="72">
        <f>N18*0.5</f>
        <v>0.14114092743837298</v>
      </c>
      <c r="O19" s="161"/>
      <c r="P19" s="109"/>
      <c r="Q19" s="383">
        <f>Q18+(M18+N18)*0.5</f>
        <v>0.51798873712046922</v>
      </c>
      <c r="R19" s="384">
        <f t="shared" ref="R19:R20" si="2">R18</f>
        <v>9.5250000000000001E-2</v>
      </c>
    </row>
    <row r="20" spans="1:18" ht="25.5" x14ac:dyDescent="0.25">
      <c r="A20" s="81" t="s">
        <v>261</v>
      </c>
      <c r="B20" s="396" t="s">
        <v>205</v>
      </c>
      <c r="C20" s="90">
        <f>C18*0.5</f>
        <v>25.121808565880489</v>
      </c>
      <c r="D20" s="163">
        <f>D19</f>
        <v>0.8095</v>
      </c>
      <c r="E20" s="163">
        <f t="shared" ref="E20" si="3">E19</f>
        <v>9.5250000000000001E-2</v>
      </c>
      <c r="F20" s="72">
        <f>'[2]Data sources_1'!D86*[2]Destinations!$R$20</f>
        <v>5.9222797927461135E-4</v>
      </c>
      <c r="G20" s="72">
        <f>'[2]Data sources_1'!E86*[2]Destinations!$R$20</f>
        <v>9.8704663212435229E-5</v>
      </c>
      <c r="H20" s="72">
        <f>'[2]Data sources_1'!F86*[2]Destinations!$R$20</f>
        <v>1.8655181347150256E-2</v>
      </c>
      <c r="I20" s="72">
        <f>'[2]Data sources_1'!G86*[2]Destinations!$R$20</f>
        <v>7.5903886010362701E-2</v>
      </c>
      <c r="J20" s="72">
        <f>Q20*0.5</f>
        <v>0.37467593291176848</v>
      </c>
      <c r="K20" s="72">
        <f>Q20*0.15</f>
        <v>0.11240277987353055</v>
      </c>
      <c r="L20" s="72">
        <f>Q20*0.35</f>
        <v>0.26227315303823795</v>
      </c>
      <c r="M20" s="72">
        <f>M18*0.2</f>
        <v>6.01481341764631E-2</v>
      </c>
      <c r="N20" s="72">
        <v>0</v>
      </c>
      <c r="O20" s="161"/>
      <c r="P20" s="109"/>
      <c r="Q20" s="383">
        <f>Q18+(M18*0.8+N18)</f>
        <v>0.74935186582353697</v>
      </c>
      <c r="R20" s="384">
        <f t="shared" si="2"/>
        <v>9.5250000000000001E-2</v>
      </c>
    </row>
    <row r="21" spans="1:18" x14ac:dyDescent="0.25">
      <c r="A21" s="82"/>
      <c r="B21" s="74" t="s">
        <v>48</v>
      </c>
      <c r="C21" s="75"/>
      <c r="D21" s="75"/>
      <c r="E21" s="75"/>
      <c r="F21" s="75"/>
      <c r="G21" s="75"/>
      <c r="H21" s="75"/>
      <c r="I21" s="75"/>
      <c r="J21" s="76"/>
      <c r="K21" s="76"/>
      <c r="L21" s="76"/>
      <c r="M21" s="76"/>
      <c r="N21" s="76"/>
      <c r="O21" s="77"/>
      <c r="P21" s="109"/>
      <c r="Q21" s="385"/>
      <c r="R21" s="386"/>
    </row>
    <row r="22" spans="1:18" ht="25.5" x14ac:dyDescent="0.25">
      <c r="A22" s="81" t="s">
        <v>43</v>
      </c>
      <c r="B22" s="78" t="s">
        <v>81</v>
      </c>
      <c r="C22" s="89">
        <f>[2]Summary_kt!Q9</f>
        <v>10.490591772951063</v>
      </c>
      <c r="D22" s="164">
        <v>0.95</v>
      </c>
      <c r="E22" s="164">
        <f>(1-$D$22)/2</f>
        <v>2.5000000000000022E-2</v>
      </c>
      <c r="F22" s="79">
        <f>'[2]Data sources_1'!D85*$R22</f>
        <v>5.9129507864304448E-4</v>
      </c>
      <c r="G22" s="79">
        <f>'[2]Data sources_1'!E85*$R22</f>
        <v>6.1155608390399093E-4</v>
      </c>
      <c r="H22" s="79">
        <f>'[2]Data sources_1'!F85*$R22</f>
        <v>5.9971339839552567E-3</v>
      </c>
      <c r="I22" s="79">
        <f>'[2]Data sources_1'!G85*$R22</f>
        <v>1.7800014853497734E-2</v>
      </c>
      <c r="J22" s="79">
        <f>Q22*0.5</f>
        <v>0.28962645266799564</v>
      </c>
      <c r="K22" s="79">
        <f>Q22*0.15</f>
        <v>8.6887935800398691E-2</v>
      </c>
      <c r="L22" s="79">
        <f>Q22*0.35</f>
        <v>0.20273851686759695</v>
      </c>
      <c r="M22" s="79">
        <f>('[2]Eurostat data'!$E$13+'[2]Eurostat data'!$F$13)*(D22)</f>
        <v>0.20885987509315049</v>
      </c>
      <c r="N22" s="79">
        <f>('[2]Eurostat data'!$C$13+'[2]Eurostat data'!$D$13)*(D22)</f>
        <v>0.16188721957085819</v>
      </c>
      <c r="O22" s="91"/>
      <c r="P22" s="109"/>
      <c r="Q22" s="387">
        <f>'[2]Eurostat data'!$G$13*($D$22)</f>
        <v>0.57925290533599127</v>
      </c>
      <c r="R22" s="388">
        <f>(1-$D$22)/2</f>
        <v>2.5000000000000022E-2</v>
      </c>
    </row>
    <row r="23" spans="1:18" ht="25.5" x14ac:dyDescent="0.25">
      <c r="A23" s="81" t="s">
        <v>260</v>
      </c>
      <c r="B23" s="397" t="s">
        <v>204</v>
      </c>
      <c r="C23" s="89">
        <f>C22*0.75</f>
        <v>7.8679438297132975</v>
      </c>
      <c r="D23" s="164">
        <f>D22</f>
        <v>0.95</v>
      </c>
      <c r="E23" s="164">
        <f>E22</f>
        <v>2.5000000000000022E-2</v>
      </c>
      <c r="F23" s="79">
        <f>AVERAGE(F22,F24)</f>
        <v>3.7336774657540831E-4</v>
      </c>
      <c r="G23" s="79">
        <f t="shared" ref="G23:H23" si="4">AVERAGE(G22,G24)</f>
        <v>3.1873140982764312E-4</v>
      </c>
      <c r="H23" s="79">
        <f t="shared" si="4"/>
        <v>5.4467535204750402E-3</v>
      </c>
      <c r="I23" s="79">
        <f>AVERAGE(I22,I24)</f>
        <v>1.8861147323121934E-2</v>
      </c>
      <c r="J23" s="79">
        <f>Q23*0.5</f>
        <v>0.38231322633399778</v>
      </c>
      <c r="K23" s="79">
        <f>Q23*0.15</f>
        <v>0.11469396790019933</v>
      </c>
      <c r="L23" s="79">
        <f>Q23*0.35</f>
        <v>0.26761925843379841</v>
      </c>
      <c r="M23" s="79">
        <f>M22*0.5</f>
        <v>0.10442993754657524</v>
      </c>
      <c r="N23" s="79">
        <f>N22*0.5</f>
        <v>8.0943609785429096E-2</v>
      </c>
      <c r="O23" s="91"/>
      <c r="P23" s="109"/>
      <c r="Q23" s="387">
        <f>Q22+(M22+N22)*0.5</f>
        <v>0.76462645266799556</v>
      </c>
      <c r="R23" s="388">
        <f t="shared" ref="R23" si="5">R22</f>
        <v>2.5000000000000022E-2</v>
      </c>
    </row>
    <row r="24" spans="1:18" ht="25.5" x14ac:dyDescent="0.25">
      <c r="A24" s="81" t="s">
        <v>261</v>
      </c>
      <c r="B24" s="398" t="s">
        <v>206</v>
      </c>
      <c r="C24" s="92">
        <f>C22*0.5</f>
        <v>5.2452958864755317</v>
      </c>
      <c r="D24" s="165">
        <f>D22</f>
        <v>0.95</v>
      </c>
      <c r="E24" s="165">
        <f>E22</f>
        <v>2.5000000000000022E-2</v>
      </c>
      <c r="F24" s="79">
        <f>'[2]Data sources_1'!D86*[2]Destinations!$R$24</f>
        <v>1.5544041450777214E-4</v>
      </c>
      <c r="G24" s="79">
        <f>'[2]Data sources_1'!E86*[2]Destinations!$R$24</f>
        <v>2.5906735751295357E-5</v>
      </c>
      <c r="H24" s="79">
        <f>'[2]Data sources_1'!F86*[2]Destinations!$R$24</f>
        <v>4.8963730569948228E-3</v>
      </c>
      <c r="I24" s="79">
        <f>'[2]Data sources_1'!G86*[2]Destinations!$R$24</f>
        <v>1.9922279792746134E-2</v>
      </c>
      <c r="J24" s="95">
        <f>Q24*0.5</f>
        <v>0.45411401249068495</v>
      </c>
      <c r="K24" s="95">
        <f>Q24*0.15</f>
        <v>0.13623420374720549</v>
      </c>
      <c r="L24" s="95">
        <f>Q24*0.35</f>
        <v>0.31787980874347943</v>
      </c>
      <c r="M24" s="93">
        <f>M22*0.2</f>
        <v>4.17719750186301E-2</v>
      </c>
      <c r="N24" s="93">
        <v>0</v>
      </c>
      <c r="O24" s="94"/>
      <c r="P24" s="109"/>
      <c r="Q24" s="389">
        <f>Q22+(M22*0.8+N22)</f>
        <v>0.9082280249813699</v>
      </c>
      <c r="R24" s="390">
        <f t="shared" ref="R24" si="6">R22</f>
        <v>2.5000000000000022E-2</v>
      </c>
    </row>
    <row r="25" spans="1:18" x14ac:dyDescent="0.25">
      <c r="A25" s="82"/>
      <c r="B25" s="179" t="s">
        <v>208</v>
      </c>
      <c r="C25" s="180"/>
      <c r="D25" s="180"/>
      <c r="E25" s="180"/>
      <c r="F25" s="180"/>
      <c r="G25" s="180"/>
      <c r="H25" s="180"/>
      <c r="I25" s="180"/>
      <c r="J25" s="181"/>
      <c r="K25" s="181"/>
      <c r="L25" s="181"/>
      <c r="M25" s="181"/>
      <c r="N25" s="181"/>
      <c r="O25" s="182"/>
      <c r="P25" s="109"/>
      <c r="Q25" s="179"/>
      <c r="R25" s="391"/>
    </row>
    <row r="26" spans="1:18" x14ac:dyDescent="0.25">
      <c r="A26" s="81" t="s">
        <v>43</v>
      </c>
      <c r="B26" s="470" t="s">
        <v>207</v>
      </c>
      <c r="C26" s="96">
        <f>([2]Nitrogen1!$F$13+[2]Nitrogen1!$F$14)*'[2]FW production'!$C$31/10^9</f>
        <v>280.51354889163997</v>
      </c>
      <c r="D26" s="208">
        <f>1-'[2]Data sources_1'!C83/100</f>
        <v>0.8932557164649555</v>
      </c>
      <c r="E26" s="96"/>
      <c r="F26" s="208">
        <f>'[2]Data sources_1'!D83/100</f>
        <v>2.1127108364619777E-2</v>
      </c>
      <c r="G26" s="208">
        <f>'[2]Data sources_1'!E83/100</f>
        <v>2.1851038715446455E-2</v>
      </c>
      <c r="H26" s="208">
        <f>'[2]Data sources_1'!F83/100</f>
        <v>0.21427896854297124</v>
      </c>
      <c r="I26" s="208">
        <f>'[2]Data sources_1'!G83/100</f>
        <v>0.63599860084191817</v>
      </c>
      <c r="J26" s="97"/>
      <c r="K26" s="97"/>
      <c r="L26" s="97"/>
      <c r="M26" s="97"/>
      <c r="N26" s="97"/>
      <c r="O26" s="213">
        <f>1-D26</f>
        <v>0.1067442835350445</v>
      </c>
      <c r="P26" s="109"/>
      <c r="Q26" s="392"/>
      <c r="R26" s="393">
        <f>P26</f>
        <v>0</v>
      </c>
    </row>
    <row r="27" spans="1:18" x14ac:dyDescent="0.25">
      <c r="A27" s="81" t="s">
        <v>260</v>
      </c>
      <c r="B27" s="470"/>
      <c r="C27" s="96">
        <f>([2]Nitrogen1!$F$13+[2]Nitrogen1!$F$14)*'[2]FW production'!$C$31/10^9</f>
        <v>280.51354889163997</v>
      </c>
      <c r="D27" s="208">
        <f>AVERAGE(D26,D28)</f>
        <v>0.92912785823247779</v>
      </c>
      <c r="E27" s="96"/>
      <c r="F27" s="208">
        <f>AVERAGE(F26,F28)</f>
        <v>1.3563554182309888E-2</v>
      </c>
      <c r="G27" s="208">
        <f t="shared" ref="G27:I27" si="7">AVERAGE(G26,G28)</f>
        <v>1.1425519357723228E-2</v>
      </c>
      <c r="H27" s="208">
        <f t="shared" si="7"/>
        <v>0.20163948427148559</v>
      </c>
      <c r="I27" s="208">
        <f t="shared" si="7"/>
        <v>0.70249930042095909</v>
      </c>
      <c r="J27" s="97"/>
      <c r="K27" s="97"/>
      <c r="L27" s="97"/>
      <c r="M27" s="97"/>
      <c r="N27" s="97"/>
      <c r="O27" s="213">
        <f t="shared" ref="O27:O28" si="8">1-D27</f>
        <v>7.0872141767522212E-2</v>
      </c>
      <c r="P27" s="109"/>
      <c r="Q27" s="392"/>
      <c r="R27" s="393">
        <f>R26*1.1</f>
        <v>0</v>
      </c>
    </row>
    <row r="28" spans="1:18" x14ac:dyDescent="0.25">
      <c r="A28" s="81" t="s">
        <v>261</v>
      </c>
      <c r="B28" s="471"/>
      <c r="C28" s="98">
        <f>([2]Nitrogen1!$F$13+[2]Nitrogen1!$F$14)*'[2]FW production'!$C$31/10^9</f>
        <v>280.51354889163997</v>
      </c>
      <c r="D28" s="212">
        <f>1-'[2]Data sources_1'!C64/100</f>
        <v>0.96499999999999997</v>
      </c>
      <c r="E28" s="98"/>
      <c r="F28" s="212">
        <f>'[2]Data sources_1'!D64/100</f>
        <v>6.0000000000000001E-3</v>
      </c>
      <c r="G28" s="212">
        <f>'[2]Data sources_1'!E64/100</f>
        <v>1E-3</v>
      </c>
      <c r="H28" s="212">
        <f>'[2]Data sources_1'!F64/100</f>
        <v>0.18899999999999997</v>
      </c>
      <c r="I28" s="212">
        <f>'[2]Data sources_1'!G64/100</f>
        <v>0.76900000000000002</v>
      </c>
      <c r="J28" s="99"/>
      <c r="K28" s="99"/>
      <c r="L28" s="99"/>
      <c r="M28" s="100"/>
      <c r="N28" s="100"/>
      <c r="O28" s="214">
        <f t="shared" si="8"/>
        <v>3.5000000000000031E-2</v>
      </c>
      <c r="P28" s="109"/>
      <c r="Q28" s="394"/>
      <c r="R28" s="395">
        <f>R26*1.2</f>
        <v>0</v>
      </c>
    </row>
    <row r="29" spans="1:18" x14ac:dyDescent="0.25">
      <c r="A29" s="109"/>
      <c r="B29" s="109"/>
      <c r="C29" s="109"/>
      <c r="I29" s="331"/>
      <c r="J29" s="109"/>
      <c r="M29" s="109"/>
      <c r="N29" s="109"/>
      <c r="O29" s="109"/>
      <c r="P29" s="109"/>
    </row>
    <row r="30" spans="1:18" x14ac:dyDescent="0.25">
      <c r="A30" s="109"/>
      <c r="B30" s="459" t="s">
        <v>264</v>
      </c>
      <c r="C30" s="460"/>
      <c r="I30" s="109"/>
      <c r="J30" s="109"/>
      <c r="M30" s="109"/>
      <c r="N30" s="109"/>
      <c r="O30" s="109"/>
      <c r="P30" s="109"/>
    </row>
    <row r="31" spans="1:18" x14ac:dyDescent="0.25">
      <c r="A31" s="109"/>
      <c r="B31" s="461" t="s">
        <v>262</v>
      </c>
      <c r="C31" s="462">
        <v>0.75</v>
      </c>
      <c r="I31" s="109"/>
      <c r="J31" s="109"/>
      <c r="M31" s="109"/>
      <c r="N31" s="109"/>
      <c r="O31" s="109"/>
      <c r="P31" s="109"/>
    </row>
    <row r="32" spans="1:18" x14ac:dyDescent="0.25">
      <c r="A32" s="109"/>
      <c r="B32" s="463" t="s">
        <v>263</v>
      </c>
      <c r="C32" s="464">
        <v>0.77</v>
      </c>
      <c r="I32" s="109"/>
      <c r="J32" s="109"/>
      <c r="M32" s="109"/>
      <c r="N32" s="109"/>
      <c r="O32" s="109"/>
      <c r="P32" s="109"/>
    </row>
  </sheetData>
  <mergeCells count="1">
    <mergeCell ref="B26:B28"/>
  </mergeCells>
  <pageMargins left="0.7" right="0.7" top="0.75" bottom="0.75" header="0.3" footer="0.3"/>
  <pageSetup paperSize="9" orientation="portrait" r:id="rId1"/>
  <legacy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-0.249977111117893"/>
  </sheetPr>
  <dimension ref="A1:IV86"/>
  <sheetViews>
    <sheetView topLeftCell="A7" workbookViewId="0">
      <selection activeCell="F17" sqref="F17"/>
    </sheetView>
  </sheetViews>
  <sheetFormatPr defaultRowHeight="15" x14ac:dyDescent="0.25"/>
  <cols>
    <col min="1" max="1" width="12" style="109" customWidth="1"/>
    <col min="2" max="2" width="30.28515625" style="109" customWidth="1"/>
    <col min="3" max="3" width="13.28515625" style="109" customWidth="1"/>
    <col min="4" max="4" width="14.5703125" style="109" customWidth="1"/>
    <col min="5" max="5" width="23" style="109" customWidth="1"/>
    <col min="6" max="6" width="26" style="109" customWidth="1"/>
    <col min="7" max="7" width="19.5703125" style="109" customWidth="1"/>
    <col min="8" max="8" width="17.28515625" style="109" customWidth="1"/>
    <col min="9" max="9" width="18.7109375" style="109" customWidth="1"/>
    <col min="10" max="10" width="21" style="109" customWidth="1"/>
    <col min="11" max="11" width="16.28515625" style="109" customWidth="1"/>
    <col min="12" max="256" width="12.5703125" style="109" customWidth="1"/>
    <col min="257" max="257" width="23.42578125" style="109" customWidth="1"/>
    <col min="258" max="258" width="30.28515625" style="109" customWidth="1"/>
    <col min="259" max="259" width="13.28515625" style="109" customWidth="1"/>
    <col min="260" max="260" width="14.5703125" style="109" customWidth="1"/>
    <col min="261" max="261" width="23" style="109" customWidth="1"/>
    <col min="262" max="262" width="26" style="109" customWidth="1"/>
    <col min="263" max="263" width="19.5703125" style="109" customWidth="1"/>
    <col min="264" max="264" width="17.28515625" style="109" customWidth="1"/>
    <col min="265" max="265" width="18.7109375" style="109" customWidth="1"/>
    <col min="266" max="266" width="21" style="109" customWidth="1"/>
    <col min="267" max="267" width="16.28515625" style="109" customWidth="1"/>
    <col min="268" max="512" width="12.5703125" style="109" customWidth="1"/>
    <col min="513" max="513" width="23.42578125" style="109" customWidth="1"/>
    <col min="514" max="514" width="30.28515625" style="109" customWidth="1"/>
    <col min="515" max="515" width="13.28515625" style="109" customWidth="1"/>
    <col min="516" max="516" width="14.5703125" style="109" customWidth="1"/>
    <col min="517" max="517" width="23" style="109" customWidth="1"/>
    <col min="518" max="518" width="26" style="109" customWidth="1"/>
    <col min="519" max="519" width="19.5703125" style="109" customWidth="1"/>
    <col min="520" max="520" width="17.28515625" style="109" customWidth="1"/>
    <col min="521" max="521" width="18.7109375" style="109" customWidth="1"/>
    <col min="522" max="522" width="21" style="109" customWidth="1"/>
    <col min="523" max="523" width="16.28515625" style="109" customWidth="1"/>
    <col min="524" max="768" width="12.5703125" style="109" customWidth="1"/>
    <col min="769" max="769" width="23.42578125" style="109" customWidth="1"/>
    <col min="770" max="770" width="30.28515625" style="109" customWidth="1"/>
    <col min="771" max="771" width="13.28515625" style="109" customWidth="1"/>
    <col min="772" max="772" width="14.5703125" style="109" customWidth="1"/>
    <col min="773" max="773" width="23" style="109" customWidth="1"/>
    <col min="774" max="774" width="26" style="109" customWidth="1"/>
    <col min="775" max="775" width="19.5703125" style="109" customWidth="1"/>
    <col min="776" max="776" width="17.28515625" style="109" customWidth="1"/>
    <col min="777" max="777" width="18.7109375" style="109" customWidth="1"/>
    <col min="778" max="778" width="21" style="109" customWidth="1"/>
    <col min="779" max="779" width="16.28515625" style="109" customWidth="1"/>
    <col min="780" max="1024" width="12.5703125" style="109" customWidth="1"/>
    <col min="1025" max="1025" width="23.42578125" style="109" customWidth="1"/>
    <col min="1026" max="1026" width="30.28515625" style="109" customWidth="1"/>
    <col min="1027" max="1027" width="13.28515625" style="109" customWidth="1"/>
    <col min="1028" max="1028" width="14.5703125" style="109" customWidth="1"/>
    <col min="1029" max="1029" width="23" style="109" customWidth="1"/>
    <col min="1030" max="1030" width="26" style="109" customWidth="1"/>
    <col min="1031" max="1031" width="19.5703125" style="109" customWidth="1"/>
    <col min="1032" max="1032" width="17.28515625" style="109" customWidth="1"/>
    <col min="1033" max="1033" width="18.7109375" style="109" customWidth="1"/>
    <col min="1034" max="1034" width="21" style="109" customWidth="1"/>
    <col min="1035" max="1035" width="16.28515625" style="109" customWidth="1"/>
    <col min="1036" max="1280" width="12.5703125" style="109" customWidth="1"/>
    <col min="1281" max="1281" width="23.42578125" style="109" customWidth="1"/>
    <col min="1282" max="1282" width="30.28515625" style="109" customWidth="1"/>
    <col min="1283" max="1283" width="13.28515625" style="109" customWidth="1"/>
    <col min="1284" max="1284" width="14.5703125" style="109" customWidth="1"/>
    <col min="1285" max="1285" width="23" style="109" customWidth="1"/>
    <col min="1286" max="1286" width="26" style="109" customWidth="1"/>
    <col min="1287" max="1287" width="19.5703125" style="109" customWidth="1"/>
    <col min="1288" max="1288" width="17.28515625" style="109" customWidth="1"/>
    <col min="1289" max="1289" width="18.7109375" style="109" customWidth="1"/>
    <col min="1290" max="1290" width="21" style="109" customWidth="1"/>
    <col min="1291" max="1291" width="16.28515625" style="109" customWidth="1"/>
    <col min="1292" max="1536" width="12.5703125" style="109" customWidth="1"/>
    <col min="1537" max="1537" width="23.42578125" style="109" customWidth="1"/>
    <col min="1538" max="1538" width="30.28515625" style="109" customWidth="1"/>
    <col min="1539" max="1539" width="13.28515625" style="109" customWidth="1"/>
    <col min="1540" max="1540" width="14.5703125" style="109" customWidth="1"/>
    <col min="1541" max="1541" width="23" style="109" customWidth="1"/>
    <col min="1542" max="1542" width="26" style="109" customWidth="1"/>
    <col min="1543" max="1543" width="19.5703125" style="109" customWidth="1"/>
    <col min="1544" max="1544" width="17.28515625" style="109" customWidth="1"/>
    <col min="1545" max="1545" width="18.7109375" style="109" customWidth="1"/>
    <col min="1546" max="1546" width="21" style="109" customWidth="1"/>
    <col min="1547" max="1547" width="16.28515625" style="109" customWidth="1"/>
    <col min="1548" max="1792" width="12.5703125" style="109" customWidth="1"/>
    <col min="1793" max="1793" width="23.42578125" style="109" customWidth="1"/>
    <col min="1794" max="1794" width="30.28515625" style="109" customWidth="1"/>
    <col min="1795" max="1795" width="13.28515625" style="109" customWidth="1"/>
    <col min="1796" max="1796" width="14.5703125" style="109" customWidth="1"/>
    <col min="1797" max="1797" width="23" style="109" customWidth="1"/>
    <col min="1798" max="1798" width="26" style="109" customWidth="1"/>
    <col min="1799" max="1799" width="19.5703125" style="109" customWidth="1"/>
    <col min="1800" max="1800" width="17.28515625" style="109" customWidth="1"/>
    <col min="1801" max="1801" width="18.7109375" style="109" customWidth="1"/>
    <col min="1802" max="1802" width="21" style="109" customWidth="1"/>
    <col min="1803" max="1803" width="16.28515625" style="109" customWidth="1"/>
    <col min="1804" max="2048" width="12.5703125" style="109" customWidth="1"/>
    <col min="2049" max="2049" width="23.42578125" style="109" customWidth="1"/>
    <col min="2050" max="2050" width="30.28515625" style="109" customWidth="1"/>
    <col min="2051" max="2051" width="13.28515625" style="109" customWidth="1"/>
    <col min="2052" max="2052" width="14.5703125" style="109" customWidth="1"/>
    <col min="2053" max="2053" width="23" style="109" customWidth="1"/>
    <col min="2054" max="2054" width="26" style="109" customWidth="1"/>
    <col min="2055" max="2055" width="19.5703125" style="109" customWidth="1"/>
    <col min="2056" max="2056" width="17.28515625" style="109" customWidth="1"/>
    <col min="2057" max="2057" width="18.7109375" style="109" customWidth="1"/>
    <col min="2058" max="2058" width="21" style="109" customWidth="1"/>
    <col min="2059" max="2059" width="16.28515625" style="109" customWidth="1"/>
    <col min="2060" max="2304" width="12.5703125" style="109" customWidth="1"/>
    <col min="2305" max="2305" width="23.42578125" style="109" customWidth="1"/>
    <col min="2306" max="2306" width="30.28515625" style="109" customWidth="1"/>
    <col min="2307" max="2307" width="13.28515625" style="109" customWidth="1"/>
    <col min="2308" max="2308" width="14.5703125" style="109" customWidth="1"/>
    <col min="2309" max="2309" width="23" style="109" customWidth="1"/>
    <col min="2310" max="2310" width="26" style="109" customWidth="1"/>
    <col min="2311" max="2311" width="19.5703125" style="109" customWidth="1"/>
    <col min="2312" max="2312" width="17.28515625" style="109" customWidth="1"/>
    <col min="2313" max="2313" width="18.7109375" style="109" customWidth="1"/>
    <col min="2314" max="2314" width="21" style="109" customWidth="1"/>
    <col min="2315" max="2315" width="16.28515625" style="109" customWidth="1"/>
    <col min="2316" max="2560" width="12.5703125" style="109" customWidth="1"/>
    <col min="2561" max="2561" width="23.42578125" style="109" customWidth="1"/>
    <col min="2562" max="2562" width="30.28515625" style="109" customWidth="1"/>
    <col min="2563" max="2563" width="13.28515625" style="109" customWidth="1"/>
    <col min="2564" max="2564" width="14.5703125" style="109" customWidth="1"/>
    <col min="2565" max="2565" width="23" style="109" customWidth="1"/>
    <col min="2566" max="2566" width="26" style="109" customWidth="1"/>
    <col min="2567" max="2567" width="19.5703125" style="109" customWidth="1"/>
    <col min="2568" max="2568" width="17.28515625" style="109" customWidth="1"/>
    <col min="2569" max="2569" width="18.7109375" style="109" customWidth="1"/>
    <col min="2570" max="2570" width="21" style="109" customWidth="1"/>
    <col min="2571" max="2571" width="16.28515625" style="109" customWidth="1"/>
    <col min="2572" max="2816" width="12.5703125" style="109" customWidth="1"/>
    <col min="2817" max="2817" width="23.42578125" style="109" customWidth="1"/>
    <col min="2818" max="2818" width="30.28515625" style="109" customWidth="1"/>
    <col min="2819" max="2819" width="13.28515625" style="109" customWidth="1"/>
    <col min="2820" max="2820" width="14.5703125" style="109" customWidth="1"/>
    <col min="2821" max="2821" width="23" style="109" customWidth="1"/>
    <col min="2822" max="2822" width="26" style="109" customWidth="1"/>
    <col min="2823" max="2823" width="19.5703125" style="109" customWidth="1"/>
    <col min="2824" max="2824" width="17.28515625" style="109" customWidth="1"/>
    <col min="2825" max="2825" width="18.7109375" style="109" customWidth="1"/>
    <col min="2826" max="2826" width="21" style="109" customWidth="1"/>
    <col min="2827" max="2827" width="16.28515625" style="109" customWidth="1"/>
    <col min="2828" max="3072" width="12.5703125" style="109" customWidth="1"/>
    <col min="3073" max="3073" width="23.42578125" style="109" customWidth="1"/>
    <col min="3074" max="3074" width="30.28515625" style="109" customWidth="1"/>
    <col min="3075" max="3075" width="13.28515625" style="109" customWidth="1"/>
    <col min="3076" max="3076" width="14.5703125" style="109" customWidth="1"/>
    <col min="3077" max="3077" width="23" style="109" customWidth="1"/>
    <col min="3078" max="3078" width="26" style="109" customWidth="1"/>
    <col min="3079" max="3079" width="19.5703125" style="109" customWidth="1"/>
    <col min="3080" max="3080" width="17.28515625" style="109" customWidth="1"/>
    <col min="3081" max="3081" width="18.7109375" style="109" customWidth="1"/>
    <col min="3082" max="3082" width="21" style="109" customWidth="1"/>
    <col min="3083" max="3083" width="16.28515625" style="109" customWidth="1"/>
    <col min="3084" max="3328" width="12.5703125" style="109" customWidth="1"/>
    <col min="3329" max="3329" width="23.42578125" style="109" customWidth="1"/>
    <col min="3330" max="3330" width="30.28515625" style="109" customWidth="1"/>
    <col min="3331" max="3331" width="13.28515625" style="109" customWidth="1"/>
    <col min="3332" max="3332" width="14.5703125" style="109" customWidth="1"/>
    <col min="3333" max="3333" width="23" style="109" customWidth="1"/>
    <col min="3334" max="3334" width="26" style="109" customWidth="1"/>
    <col min="3335" max="3335" width="19.5703125" style="109" customWidth="1"/>
    <col min="3336" max="3336" width="17.28515625" style="109" customWidth="1"/>
    <col min="3337" max="3337" width="18.7109375" style="109" customWidth="1"/>
    <col min="3338" max="3338" width="21" style="109" customWidth="1"/>
    <col min="3339" max="3339" width="16.28515625" style="109" customWidth="1"/>
    <col min="3340" max="3584" width="12.5703125" style="109" customWidth="1"/>
    <col min="3585" max="3585" width="23.42578125" style="109" customWidth="1"/>
    <col min="3586" max="3586" width="30.28515625" style="109" customWidth="1"/>
    <col min="3587" max="3587" width="13.28515625" style="109" customWidth="1"/>
    <col min="3588" max="3588" width="14.5703125" style="109" customWidth="1"/>
    <col min="3589" max="3589" width="23" style="109" customWidth="1"/>
    <col min="3590" max="3590" width="26" style="109" customWidth="1"/>
    <col min="3591" max="3591" width="19.5703125" style="109" customWidth="1"/>
    <col min="3592" max="3592" width="17.28515625" style="109" customWidth="1"/>
    <col min="3593" max="3593" width="18.7109375" style="109" customWidth="1"/>
    <col min="3594" max="3594" width="21" style="109" customWidth="1"/>
    <col min="3595" max="3595" width="16.28515625" style="109" customWidth="1"/>
    <col min="3596" max="3840" width="12.5703125" style="109" customWidth="1"/>
    <col min="3841" max="3841" width="23.42578125" style="109" customWidth="1"/>
    <col min="3842" max="3842" width="30.28515625" style="109" customWidth="1"/>
    <col min="3843" max="3843" width="13.28515625" style="109" customWidth="1"/>
    <col min="3844" max="3844" width="14.5703125" style="109" customWidth="1"/>
    <col min="3845" max="3845" width="23" style="109" customWidth="1"/>
    <col min="3846" max="3846" width="26" style="109" customWidth="1"/>
    <col min="3847" max="3847" width="19.5703125" style="109" customWidth="1"/>
    <col min="3848" max="3848" width="17.28515625" style="109" customWidth="1"/>
    <col min="3849" max="3849" width="18.7109375" style="109" customWidth="1"/>
    <col min="3850" max="3850" width="21" style="109" customWidth="1"/>
    <col min="3851" max="3851" width="16.28515625" style="109" customWidth="1"/>
    <col min="3852" max="4096" width="12.5703125" style="109" customWidth="1"/>
    <col min="4097" max="4097" width="23.42578125" style="109" customWidth="1"/>
    <col min="4098" max="4098" width="30.28515625" style="109" customWidth="1"/>
    <col min="4099" max="4099" width="13.28515625" style="109" customWidth="1"/>
    <col min="4100" max="4100" width="14.5703125" style="109" customWidth="1"/>
    <col min="4101" max="4101" width="23" style="109" customWidth="1"/>
    <col min="4102" max="4102" width="26" style="109" customWidth="1"/>
    <col min="4103" max="4103" width="19.5703125" style="109" customWidth="1"/>
    <col min="4104" max="4104" width="17.28515625" style="109" customWidth="1"/>
    <col min="4105" max="4105" width="18.7109375" style="109" customWidth="1"/>
    <col min="4106" max="4106" width="21" style="109" customWidth="1"/>
    <col min="4107" max="4107" width="16.28515625" style="109" customWidth="1"/>
    <col min="4108" max="4352" width="12.5703125" style="109" customWidth="1"/>
    <col min="4353" max="4353" width="23.42578125" style="109" customWidth="1"/>
    <col min="4354" max="4354" width="30.28515625" style="109" customWidth="1"/>
    <col min="4355" max="4355" width="13.28515625" style="109" customWidth="1"/>
    <col min="4356" max="4356" width="14.5703125" style="109" customWidth="1"/>
    <col min="4357" max="4357" width="23" style="109" customWidth="1"/>
    <col min="4358" max="4358" width="26" style="109" customWidth="1"/>
    <col min="4359" max="4359" width="19.5703125" style="109" customWidth="1"/>
    <col min="4360" max="4360" width="17.28515625" style="109" customWidth="1"/>
    <col min="4361" max="4361" width="18.7109375" style="109" customWidth="1"/>
    <col min="4362" max="4362" width="21" style="109" customWidth="1"/>
    <col min="4363" max="4363" width="16.28515625" style="109" customWidth="1"/>
    <col min="4364" max="4608" width="12.5703125" style="109" customWidth="1"/>
    <col min="4609" max="4609" width="23.42578125" style="109" customWidth="1"/>
    <col min="4610" max="4610" width="30.28515625" style="109" customWidth="1"/>
    <col min="4611" max="4611" width="13.28515625" style="109" customWidth="1"/>
    <col min="4612" max="4612" width="14.5703125" style="109" customWidth="1"/>
    <col min="4613" max="4613" width="23" style="109" customWidth="1"/>
    <col min="4614" max="4614" width="26" style="109" customWidth="1"/>
    <col min="4615" max="4615" width="19.5703125" style="109" customWidth="1"/>
    <col min="4616" max="4616" width="17.28515625" style="109" customWidth="1"/>
    <col min="4617" max="4617" width="18.7109375" style="109" customWidth="1"/>
    <col min="4618" max="4618" width="21" style="109" customWidth="1"/>
    <col min="4619" max="4619" width="16.28515625" style="109" customWidth="1"/>
    <col min="4620" max="4864" width="12.5703125" style="109" customWidth="1"/>
    <col min="4865" max="4865" width="23.42578125" style="109" customWidth="1"/>
    <col min="4866" max="4866" width="30.28515625" style="109" customWidth="1"/>
    <col min="4867" max="4867" width="13.28515625" style="109" customWidth="1"/>
    <col min="4868" max="4868" width="14.5703125" style="109" customWidth="1"/>
    <col min="4869" max="4869" width="23" style="109" customWidth="1"/>
    <col min="4870" max="4870" width="26" style="109" customWidth="1"/>
    <col min="4871" max="4871" width="19.5703125" style="109" customWidth="1"/>
    <col min="4872" max="4872" width="17.28515625" style="109" customWidth="1"/>
    <col min="4873" max="4873" width="18.7109375" style="109" customWidth="1"/>
    <col min="4874" max="4874" width="21" style="109" customWidth="1"/>
    <col min="4875" max="4875" width="16.28515625" style="109" customWidth="1"/>
    <col min="4876" max="5120" width="12.5703125" style="109" customWidth="1"/>
    <col min="5121" max="5121" width="23.42578125" style="109" customWidth="1"/>
    <col min="5122" max="5122" width="30.28515625" style="109" customWidth="1"/>
    <col min="5123" max="5123" width="13.28515625" style="109" customWidth="1"/>
    <col min="5124" max="5124" width="14.5703125" style="109" customWidth="1"/>
    <col min="5125" max="5125" width="23" style="109" customWidth="1"/>
    <col min="5126" max="5126" width="26" style="109" customWidth="1"/>
    <col min="5127" max="5127" width="19.5703125" style="109" customWidth="1"/>
    <col min="5128" max="5128" width="17.28515625" style="109" customWidth="1"/>
    <col min="5129" max="5129" width="18.7109375" style="109" customWidth="1"/>
    <col min="5130" max="5130" width="21" style="109" customWidth="1"/>
    <col min="5131" max="5131" width="16.28515625" style="109" customWidth="1"/>
    <col min="5132" max="5376" width="12.5703125" style="109" customWidth="1"/>
    <col min="5377" max="5377" width="23.42578125" style="109" customWidth="1"/>
    <col min="5378" max="5378" width="30.28515625" style="109" customWidth="1"/>
    <col min="5379" max="5379" width="13.28515625" style="109" customWidth="1"/>
    <col min="5380" max="5380" width="14.5703125" style="109" customWidth="1"/>
    <col min="5381" max="5381" width="23" style="109" customWidth="1"/>
    <col min="5382" max="5382" width="26" style="109" customWidth="1"/>
    <col min="5383" max="5383" width="19.5703125" style="109" customWidth="1"/>
    <col min="5384" max="5384" width="17.28515625" style="109" customWidth="1"/>
    <col min="5385" max="5385" width="18.7109375" style="109" customWidth="1"/>
    <col min="5386" max="5386" width="21" style="109" customWidth="1"/>
    <col min="5387" max="5387" width="16.28515625" style="109" customWidth="1"/>
    <col min="5388" max="5632" width="12.5703125" style="109" customWidth="1"/>
    <col min="5633" max="5633" width="23.42578125" style="109" customWidth="1"/>
    <col min="5634" max="5634" width="30.28515625" style="109" customWidth="1"/>
    <col min="5635" max="5635" width="13.28515625" style="109" customWidth="1"/>
    <col min="5636" max="5636" width="14.5703125" style="109" customWidth="1"/>
    <col min="5637" max="5637" width="23" style="109" customWidth="1"/>
    <col min="5638" max="5638" width="26" style="109" customWidth="1"/>
    <col min="5639" max="5639" width="19.5703125" style="109" customWidth="1"/>
    <col min="5640" max="5640" width="17.28515625" style="109" customWidth="1"/>
    <col min="5641" max="5641" width="18.7109375" style="109" customWidth="1"/>
    <col min="5642" max="5642" width="21" style="109" customWidth="1"/>
    <col min="5643" max="5643" width="16.28515625" style="109" customWidth="1"/>
    <col min="5644" max="5888" width="12.5703125" style="109" customWidth="1"/>
    <col min="5889" max="5889" width="23.42578125" style="109" customWidth="1"/>
    <col min="5890" max="5890" width="30.28515625" style="109" customWidth="1"/>
    <col min="5891" max="5891" width="13.28515625" style="109" customWidth="1"/>
    <col min="5892" max="5892" width="14.5703125" style="109" customWidth="1"/>
    <col min="5893" max="5893" width="23" style="109" customWidth="1"/>
    <col min="5894" max="5894" width="26" style="109" customWidth="1"/>
    <col min="5895" max="5895" width="19.5703125" style="109" customWidth="1"/>
    <col min="5896" max="5896" width="17.28515625" style="109" customWidth="1"/>
    <col min="5897" max="5897" width="18.7109375" style="109" customWidth="1"/>
    <col min="5898" max="5898" width="21" style="109" customWidth="1"/>
    <col min="5899" max="5899" width="16.28515625" style="109" customWidth="1"/>
    <col min="5900" max="6144" width="12.5703125" style="109" customWidth="1"/>
    <col min="6145" max="6145" width="23.42578125" style="109" customWidth="1"/>
    <col min="6146" max="6146" width="30.28515625" style="109" customWidth="1"/>
    <col min="6147" max="6147" width="13.28515625" style="109" customWidth="1"/>
    <col min="6148" max="6148" width="14.5703125" style="109" customWidth="1"/>
    <col min="6149" max="6149" width="23" style="109" customWidth="1"/>
    <col min="6150" max="6150" width="26" style="109" customWidth="1"/>
    <col min="6151" max="6151" width="19.5703125" style="109" customWidth="1"/>
    <col min="6152" max="6152" width="17.28515625" style="109" customWidth="1"/>
    <col min="6153" max="6153" width="18.7109375" style="109" customWidth="1"/>
    <col min="6154" max="6154" width="21" style="109" customWidth="1"/>
    <col min="6155" max="6155" width="16.28515625" style="109" customWidth="1"/>
    <col min="6156" max="6400" width="12.5703125" style="109" customWidth="1"/>
    <col min="6401" max="6401" width="23.42578125" style="109" customWidth="1"/>
    <col min="6402" max="6402" width="30.28515625" style="109" customWidth="1"/>
    <col min="6403" max="6403" width="13.28515625" style="109" customWidth="1"/>
    <col min="6404" max="6404" width="14.5703125" style="109" customWidth="1"/>
    <col min="6405" max="6405" width="23" style="109" customWidth="1"/>
    <col min="6406" max="6406" width="26" style="109" customWidth="1"/>
    <col min="6407" max="6407" width="19.5703125" style="109" customWidth="1"/>
    <col min="6408" max="6408" width="17.28515625" style="109" customWidth="1"/>
    <col min="6409" max="6409" width="18.7109375" style="109" customWidth="1"/>
    <col min="6410" max="6410" width="21" style="109" customWidth="1"/>
    <col min="6411" max="6411" width="16.28515625" style="109" customWidth="1"/>
    <col min="6412" max="6656" width="12.5703125" style="109" customWidth="1"/>
    <col min="6657" max="6657" width="23.42578125" style="109" customWidth="1"/>
    <col min="6658" max="6658" width="30.28515625" style="109" customWidth="1"/>
    <col min="6659" max="6659" width="13.28515625" style="109" customWidth="1"/>
    <col min="6660" max="6660" width="14.5703125" style="109" customWidth="1"/>
    <col min="6661" max="6661" width="23" style="109" customWidth="1"/>
    <col min="6662" max="6662" width="26" style="109" customWidth="1"/>
    <col min="6663" max="6663" width="19.5703125" style="109" customWidth="1"/>
    <col min="6664" max="6664" width="17.28515625" style="109" customWidth="1"/>
    <col min="6665" max="6665" width="18.7109375" style="109" customWidth="1"/>
    <col min="6666" max="6666" width="21" style="109" customWidth="1"/>
    <col min="6667" max="6667" width="16.28515625" style="109" customWidth="1"/>
    <col min="6668" max="6912" width="12.5703125" style="109" customWidth="1"/>
    <col min="6913" max="6913" width="23.42578125" style="109" customWidth="1"/>
    <col min="6914" max="6914" width="30.28515625" style="109" customWidth="1"/>
    <col min="6915" max="6915" width="13.28515625" style="109" customWidth="1"/>
    <col min="6916" max="6916" width="14.5703125" style="109" customWidth="1"/>
    <col min="6917" max="6917" width="23" style="109" customWidth="1"/>
    <col min="6918" max="6918" width="26" style="109" customWidth="1"/>
    <col min="6919" max="6919" width="19.5703125" style="109" customWidth="1"/>
    <col min="6920" max="6920" width="17.28515625" style="109" customWidth="1"/>
    <col min="6921" max="6921" width="18.7109375" style="109" customWidth="1"/>
    <col min="6922" max="6922" width="21" style="109" customWidth="1"/>
    <col min="6923" max="6923" width="16.28515625" style="109" customWidth="1"/>
    <col min="6924" max="7168" width="12.5703125" style="109" customWidth="1"/>
    <col min="7169" max="7169" width="23.42578125" style="109" customWidth="1"/>
    <col min="7170" max="7170" width="30.28515625" style="109" customWidth="1"/>
    <col min="7171" max="7171" width="13.28515625" style="109" customWidth="1"/>
    <col min="7172" max="7172" width="14.5703125" style="109" customWidth="1"/>
    <col min="7173" max="7173" width="23" style="109" customWidth="1"/>
    <col min="7174" max="7174" width="26" style="109" customWidth="1"/>
    <col min="7175" max="7175" width="19.5703125" style="109" customWidth="1"/>
    <col min="7176" max="7176" width="17.28515625" style="109" customWidth="1"/>
    <col min="7177" max="7177" width="18.7109375" style="109" customWidth="1"/>
    <col min="7178" max="7178" width="21" style="109" customWidth="1"/>
    <col min="7179" max="7179" width="16.28515625" style="109" customWidth="1"/>
    <col min="7180" max="7424" width="12.5703125" style="109" customWidth="1"/>
    <col min="7425" max="7425" width="23.42578125" style="109" customWidth="1"/>
    <col min="7426" max="7426" width="30.28515625" style="109" customWidth="1"/>
    <col min="7427" max="7427" width="13.28515625" style="109" customWidth="1"/>
    <col min="7428" max="7428" width="14.5703125" style="109" customWidth="1"/>
    <col min="7429" max="7429" width="23" style="109" customWidth="1"/>
    <col min="7430" max="7430" width="26" style="109" customWidth="1"/>
    <col min="7431" max="7431" width="19.5703125" style="109" customWidth="1"/>
    <col min="7432" max="7432" width="17.28515625" style="109" customWidth="1"/>
    <col min="7433" max="7433" width="18.7109375" style="109" customWidth="1"/>
    <col min="7434" max="7434" width="21" style="109" customWidth="1"/>
    <col min="7435" max="7435" width="16.28515625" style="109" customWidth="1"/>
    <col min="7436" max="7680" width="12.5703125" style="109" customWidth="1"/>
    <col min="7681" max="7681" width="23.42578125" style="109" customWidth="1"/>
    <col min="7682" max="7682" width="30.28515625" style="109" customWidth="1"/>
    <col min="7683" max="7683" width="13.28515625" style="109" customWidth="1"/>
    <col min="7684" max="7684" width="14.5703125" style="109" customWidth="1"/>
    <col min="7685" max="7685" width="23" style="109" customWidth="1"/>
    <col min="7686" max="7686" width="26" style="109" customWidth="1"/>
    <col min="7687" max="7687" width="19.5703125" style="109" customWidth="1"/>
    <col min="7688" max="7688" width="17.28515625" style="109" customWidth="1"/>
    <col min="7689" max="7689" width="18.7109375" style="109" customWidth="1"/>
    <col min="7690" max="7690" width="21" style="109" customWidth="1"/>
    <col min="7691" max="7691" width="16.28515625" style="109" customWidth="1"/>
    <col min="7692" max="7936" width="12.5703125" style="109" customWidth="1"/>
    <col min="7937" max="7937" width="23.42578125" style="109" customWidth="1"/>
    <col min="7938" max="7938" width="30.28515625" style="109" customWidth="1"/>
    <col min="7939" max="7939" width="13.28515625" style="109" customWidth="1"/>
    <col min="7940" max="7940" width="14.5703125" style="109" customWidth="1"/>
    <col min="7941" max="7941" width="23" style="109" customWidth="1"/>
    <col min="7942" max="7942" width="26" style="109" customWidth="1"/>
    <col min="7943" max="7943" width="19.5703125" style="109" customWidth="1"/>
    <col min="7944" max="7944" width="17.28515625" style="109" customWidth="1"/>
    <col min="7945" max="7945" width="18.7109375" style="109" customWidth="1"/>
    <col min="7946" max="7946" width="21" style="109" customWidth="1"/>
    <col min="7947" max="7947" width="16.28515625" style="109" customWidth="1"/>
    <col min="7948" max="8192" width="12.5703125" style="109" customWidth="1"/>
    <col min="8193" max="8193" width="23.42578125" style="109" customWidth="1"/>
    <col min="8194" max="8194" width="30.28515625" style="109" customWidth="1"/>
    <col min="8195" max="8195" width="13.28515625" style="109" customWidth="1"/>
    <col min="8196" max="8196" width="14.5703125" style="109" customWidth="1"/>
    <col min="8197" max="8197" width="23" style="109" customWidth="1"/>
    <col min="8198" max="8198" width="26" style="109" customWidth="1"/>
    <col min="8199" max="8199" width="19.5703125" style="109" customWidth="1"/>
    <col min="8200" max="8200" width="17.28515625" style="109" customWidth="1"/>
    <col min="8201" max="8201" width="18.7109375" style="109" customWidth="1"/>
    <col min="8202" max="8202" width="21" style="109" customWidth="1"/>
    <col min="8203" max="8203" width="16.28515625" style="109" customWidth="1"/>
    <col min="8204" max="8448" width="12.5703125" style="109" customWidth="1"/>
    <col min="8449" max="8449" width="23.42578125" style="109" customWidth="1"/>
    <col min="8450" max="8450" width="30.28515625" style="109" customWidth="1"/>
    <col min="8451" max="8451" width="13.28515625" style="109" customWidth="1"/>
    <col min="8452" max="8452" width="14.5703125" style="109" customWidth="1"/>
    <col min="8453" max="8453" width="23" style="109" customWidth="1"/>
    <col min="8454" max="8454" width="26" style="109" customWidth="1"/>
    <col min="8455" max="8455" width="19.5703125" style="109" customWidth="1"/>
    <col min="8456" max="8456" width="17.28515625" style="109" customWidth="1"/>
    <col min="8457" max="8457" width="18.7109375" style="109" customWidth="1"/>
    <col min="8458" max="8458" width="21" style="109" customWidth="1"/>
    <col min="8459" max="8459" width="16.28515625" style="109" customWidth="1"/>
    <col min="8460" max="8704" width="12.5703125" style="109" customWidth="1"/>
    <col min="8705" max="8705" width="23.42578125" style="109" customWidth="1"/>
    <col min="8706" max="8706" width="30.28515625" style="109" customWidth="1"/>
    <col min="8707" max="8707" width="13.28515625" style="109" customWidth="1"/>
    <col min="8708" max="8708" width="14.5703125" style="109" customWidth="1"/>
    <col min="8709" max="8709" width="23" style="109" customWidth="1"/>
    <col min="8710" max="8710" width="26" style="109" customWidth="1"/>
    <col min="8711" max="8711" width="19.5703125" style="109" customWidth="1"/>
    <col min="8712" max="8712" width="17.28515625" style="109" customWidth="1"/>
    <col min="8713" max="8713" width="18.7109375" style="109" customWidth="1"/>
    <col min="8714" max="8714" width="21" style="109" customWidth="1"/>
    <col min="8715" max="8715" width="16.28515625" style="109" customWidth="1"/>
    <col min="8716" max="8960" width="12.5703125" style="109" customWidth="1"/>
    <col min="8961" max="8961" width="23.42578125" style="109" customWidth="1"/>
    <col min="8962" max="8962" width="30.28515625" style="109" customWidth="1"/>
    <col min="8963" max="8963" width="13.28515625" style="109" customWidth="1"/>
    <col min="8964" max="8964" width="14.5703125" style="109" customWidth="1"/>
    <col min="8965" max="8965" width="23" style="109" customWidth="1"/>
    <col min="8966" max="8966" width="26" style="109" customWidth="1"/>
    <col min="8967" max="8967" width="19.5703125" style="109" customWidth="1"/>
    <col min="8968" max="8968" width="17.28515625" style="109" customWidth="1"/>
    <col min="8969" max="8969" width="18.7109375" style="109" customWidth="1"/>
    <col min="8970" max="8970" width="21" style="109" customWidth="1"/>
    <col min="8971" max="8971" width="16.28515625" style="109" customWidth="1"/>
    <col min="8972" max="9216" width="12.5703125" style="109" customWidth="1"/>
    <col min="9217" max="9217" width="23.42578125" style="109" customWidth="1"/>
    <col min="9218" max="9218" width="30.28515625" style="109" customWidth="1"/>
    <col min="9219" max="9219" width="13.28515625" style="109" customWidth="1"/>
    <col min="9220" max="9220" width="14.5703125" style="109" customWidth="1"/>
    <col min="9221" max="9221" width="23" style="109" customWidth="1"/>
    <col min="9222" max="9222" width="26" style="109" customWidth="1"/>
    <col min="9223" max="9223" width="19.5703125" style="109" customWidth="1"/>
    <col min="9224" max="9224" width="17.28515625" style="109" customWidth="1"/>
    <col min="9225" max="9225" width="18.7109375" style="109" customWidth="1"/>
    <col min="9226" max="9226" width="21" style="109" customWidth="1"/>
    <col min="9227" max="9227" width="16.28515625" style="109" customWidth="1"/>
    <col min="9228" max="9472" width="12.5703125" style="109" customWidth="1"/>
    <col min="9473" max="9473" width="23.42578125" style="109" customWidth="1"/>
    <col min="9474" max="9474" width="30.28515625" style="109" customWidth="1"/>
    <col min="9475" max="9475" width="13.28515625" style="109" customWidth="1"/>
    <col min="9476" max="9476" width="14.5703125" style="109" customWidth="1"/>
    <col min="9477" max="9477" width="23" style="109" customWidth="1"/>
    <col min="9478" max="9478" width="26" style="109" customWidth="1"/>
    <col min="9479" max="9479" width="19.5703125" style="109" customWidth="1"/>
    <col min="9480" max="9480" width="17.28515625" style="109" customWidth="1"/>
    <col min="9481" max="9481" width="18.7109375" style="109" customWidth="1"/>
    <col min="9482" max="9482" width="21" style="109" customWidth="1"/>
    <col min="9483" max="9483" width="16.28515625" style="109" customWidth="1"/>
    <col min="9484" max="9728" width="12.5703125" style="109" customWidth="1"/>
    <col min="9729" max="9729" width="23.42578125" style="109" customWidth="1"/>
    <col min="9730" max="9730" width="30.28515625" style="109" customWidth="1"/>
    <col min="9731" max="9731" width="13.28515625" style="109" customWidth="1"/>
    <col min="9732" max="9732" width="14.5703125" style="109" customWidth="1"/>
    <col min="9733" max="9733" width="23" style="109" customWidth="1"/>
    <col min="9734" max="9734" width="26" style="109" customWidth="1"/>
    <col min="9735" max="9735" width="19.5703125" style="109" customWidth="1"/>
    <col min="9736" max="9736" width="17.28515625" style="109" customWidth="1"/>
    <col min="9737" max="9737" width="18.7109375" style="109" customWidth="1"/>
    <col min="9738" max="9738" width="21" style="109" customWidth="1"/>
    <col min="9739" max="9739" width="16.28515625" style="109" customWidth="1"/>
    <col min="9740" max="9984" width="12.5703125" style="109" customWidth="1"/>
    <col min="9985" max="9985" width="23.42578125" style="109" customWidth="1"/>
    <col min="9986" max="9986" width="30.28515625" style="109" customWidth="1"/>
    <col min="9987" max="9987" width="13.28515625" style="109" customWidth="1"/>
    <col min="9988" max="9988" width="14.5703125" style="109" customWidth="1"/>
    <col min="9989" max="9989" width="23" style="109" customWidth="1"/>
    <col min="9990" max="9990" width="26" style="109" customWidth="1"/>
    <col min="9991" max="9991" width="19.5703125" style="109" customWidth="1"/>
    <col min="9992" max="9992" width="17.28515625" style="109" customWidth="1"/>
    <col min="9993" max="9993" width="18.7109375" style="109" customWidth="1"/>
    <col min="9994" max="9994" width="21" style="109" customWidth="1"/>
    <col min="9995" max="9995" width="16.28515625" style="109" customWidth="1"/>
    <col min="9996" max="10240" width="12.5703125" style="109" customWidth="1"/>
    <col min="10241" max="10241" width="23.42578125" style="109" customWidth="1"/>
    <col min="10242" max="10242" width="30.28515625" style="109" customWidth="1"/>
    <col min="10243" max="10243" width="13.28515625" style="109" customWidth="1"/>
    <col min="10244" max="10244" width="14.5703125" style="109" customWidth="1"/>
    <col min="10245" max="10245" width="23" style="109" customWidth="1"/>
    <col min="10246" max="10246" width="26" style="109" customWidth="1"/>
    <col min="10247" max="10247" width="19.5703125" style="109" customWidth="1"/>
    <col min="10248" max="10248" width="17.28515625" style="109" customWidth="1"/>
    <col min="10249" max="10249" width="18.7109375" style="109" customWidth="1"/>
    <col min="10250" max="10250" width="21" style="109" customWidth="1"/>
    <col min="10251" max="10251" width="16.28515625" style="109" customWidth="1"/>
    <col min="10252" max="10496" width="12.5703125" style="109" customWidth="1"/>
    <col min="10497" max="10497" width="23.42578125" style="109" customWidth="1"/>
    <col min="10498" max="10498" width="30.28515625" style="109" customWidth="1"/>
    <col min="10499" max="10499" width="13.28515625" style="109" customWidth="1"/>
    <col min="10500" max="10500" width="14.5703125" style="109" customWidth="1"/>
    <col min="10501" max="10501" width="23" style="109" customWidth="1"/>
    <col min="10502" max="10502" width="26" style="109" customWidth="1"/>
    <col min="10503" max="10503" width="19.5703125" style="109" customWidth="1"/>
    <col min="10504" max="10504" width="17.28515625" style="109" customWidth="1"/>
    <col min="10505" max="10505" width="18.7109375" style="109" customWidth="1"/>
    <col min="10506" max="10506" width="21" style="109" customWidth="1"/>
    <col min="10507" max="10507" width="16.28515625" style="109" customWidth="1"/>
    <col min="10508" max="10752" width="12.5703125" style="109" customWidth="1"/>
    <col min="10753" max="10753" width="23.42578125" style="109" customWidth="1"/>
    <col min="10754" max="10754" width="30.28515625" style="109" customWidth="1"/>
    <col min="10755" max="10755" width="13.28515625" style="109" customWidth="1"/>
    <col min="10756" max="10756" width="14.5703125" style="109" customWidth="1"/>
    <col min="10757" max="10757" width="23" style="109" customWidth="1"/>
    <col min="10758" max="10758" width="26" style="109" customWidth="1"/>
    <col min="10759" max="10759" width="19.5703125" style="109" customWidth="1"/>
    <col min="10760" max="10760" width="17.28515625" style="109" customWidth="1"/>
    <col min="10761" max="10761" width="18.7109375" style="109" customWidth="1"/>
    <col min="10762" max="10762" width="21" style="109" customWidth="1"/>
    <col min="10763" max="10763" width="16.28515625" style="109" customWidth="1"/>
    <col min="10764" max="11008" width="12.5703125" style="109" customWidth="1"/>
    <col min="11009" max="11009" width="23.42578125" style="109" customWidth="1"/>
    <col min="11010" max="11010" width="30.28515625" style="109" customWidth="1"/>
    <col min="11011" max="11011" width="13.28515625" style="109" customWidth="1"/>
    <col min="11012" max="11012" width="14.5703125" style="109" customWidth="1"/>
    <col min="11013" max="11013" width="23" style="109" customWidth="1"/>
    <col min="11014" max="11014" width="26" style="109" customWidth="1"/>
    <col min="11015" max="11015" width="19.5703125" style="109" customWidth="1"/>
    <col min="11016" max="11016" width="17.28515625" style="109" customWidth="1"/>
    <col min="11017" max="11017" width="18.7109375" style="109" customWidth="1"/>
    <col min="11018" max="11018" width="21" style="109" customWidth="1"/>
    <col min="11019" max="11019" width="16.28515625" style="109" customWidth="1"/>
    <col min="11020" max="11264" width="12.5703125" style="109" customWidth="1"/>
    <col min="11265" max="11265" width="23.42578125" style="109" customWidth="1"/>
    <col min="11266" max="11266" width="30.28515625" style="109" customWidth="1"/>
    <col min="11267" max="11267" width="13.28515625" style="109" customWidth="1"/>
    <col min="11268" max="11268" width="14.5703125" style="109" customWidth="1"/>
    <col min="11269" max="11269" width="23" style="109" customWidth="1"/>
    <col min="11270" max="11270" width="26" style="109" customWidth="1"/>
    <col min="11271" max="11271" width="19.5703125" style="109" customWidth="1"/>
    <col min="11272" max="11272" width="17.28515625" style="109" customWidth="1"/>
    <col min="11273" max="11273" width="18.7109375" style="109" customWidth="1"/>
    <col min="11274" max="11274" width="21" style="109" customWidth="1"/>
    <col min="11275" max="11275" width="16.28515625" style="109" customWidth="1"/>
    <col min="11276" max="11520" width="12.5703125" style="109" customWidth="1"/>
    <col min="11521" max="11521" width="23.42578125" style="109" customWidth="1"/>
    <col min="11522" max="11522" width="30.28515625" style="109" customWidth="1"/>
    <col min="11523" max="11523" width="13.28515625" style="109" customWidth="1"/>
    <col min="11524" max="11524" width="14.5703125" style="109" customWidth="1"/>
    <col min="11525" max="11525" width="23" style="109" customWidth="1"/>
    <col min="11526" max="11526" width="26" style="109" customWidth="1"/>
    <col min="11527" max="11527" width="19.5703125" style="109" customWidth="1"/>
    <col min="11528" max="11528" width="17.28515625" style="109" customWidth="1"/>
    <col min="11529" max="11529" width="18.7109375" style="109" customWidth="1"/>
    <col min="11530" max="11530" width="21" style="109" customWidth="1"/>
    <col min="11531" max="11531" width="16.28515625" style="109" customWidth="1"/>
    <col min="11532" max="11776" width="12.5703125" style="109" customWidth="1"/>
    <col min="11777" max="11777" width="23.42578125" style="109" customWidth="1"/>
    <col min="11778" max="11778" width="30.28515625" style="109" customWidth="1"/>
    <col min="11779" max="11779" width="13.28515625" style="109" customWidth="1"/>
    <col min="11780" max="11780" width="14.5703125" style="109" customWidth="1"/>
    <col min="11781" max="11781" width="23" style="109" customWidth="1"/>
    <col min="11782" max="11782" width="26" style="109" customWidth="1"/>
    <col min="11783" max="11783" width="19.5703125" style="109" customWidth="1"/>
    <col min="11784" max="11784" width="17.28515625" style="109" customWidth="1"/>
    <col min="11785" max="11785" width="18.7109375" style="109" customWidth="1"/>
    <col min="11786" max="11786" width="21" style="109" customWidth="1"/>
    <col min="11787" max="11787" width="16.28515625" style="109" customWidth="1"/>
    <col min="11788" max="12032" width="12.5703125" style="109" customWidth="1"/>
    <col min="12033" max="12033" width="23.42578125" style="109" customWidth="1"/>
    <col min="12034" max="12034" width="30.28515625" style="109" customWidth="1"/>
    <col min="12035" max="12035" width="13.28515625" style="109" customWidth="1"/>
    <col min="12036" max="12036" width="14.5703125" style="109" customWidth="1"/>
    <col min="12037" max="12037" width="23" style="109" customWidth="1"/>
    <col min="12038" max="12038" width="26" style="109" customWidth="1"/>
    <col min="12039" max="12039" width="19.5703125" style="109" customWidth="1"/>
    <col min="12040" max="12040" width="17.28515625" style="109" customWidth="1"/>
    <col min="12041" max="12041" width="18.7109375" style="109" customWidth="1"/>
    <col min="12042" max="12042" width="21" style="109" customWidth="1"/>
    <col min="12043" max="12043" width="16.28515625" style="109" customWidth="1"/>
    <col min="12044" max="12288" width="12.5703125" style="109" customWidth="1"/>
    <col min="12289" max="12289" width="23.42578125" style="109" customWidth="1"/>
    <col min="12290" max="12290" width="30.28515625" style="109" customWidth="1"/>
    <col min="12291" max="12291" width="13.28515625" style="109" customWidth="1"/>
    <col min="12292" max="12292" width="14.5703125" style="109" customWidth="1"/>
    <col min="12293" max="12293" width="23" style="109" customWidth="1"/>
    <col min="12294" max="12294" width="26" style="109" customWidth="1"/>
    <col min="12295" max="12295" width="19.5703125" style="109" customWidth="1"/>
    <col min="12296" max="12296" width="17.28515625" style="109" customWidth="1"/>
    <col min="12297" max="12297" width="18.7109375" style="109" customWidth="1"/>
    <col min="12298" max="12298" width="21" style="109" customWidth="1"/>
    <col min="12299" max="12299" width="16.28515625" style="109" customWidth="1"/>
    <col min="12300" max="12544" width="12.5703125" style="109" customWidth="1"/>
    <col min="12545" max="12545" width="23.42578125" style="109" customWidth="1"/>
    <col min="12546" max="12546" width="30.28515625" style="109" customWidth="1"/>
    <col min="12547" max="12547" width="13.28515625" style="109" customWidth="1"/>
    <col min="12548" max="12548" width="14.5703125" style="109" customWidth="1"/>
    <col min="12549" max="12549" width="23" style="109" customWidth="1"/>
    <col min="12550" max="12550" width="26" style="109" customWidth="1"/>
    <col min="12551" max="12551" width="19.5703125" style="109" customWidth="1"/>
    <col min="12552" max="12552" width="17.28515625" style="109" customWidth="1"/>
    <col min="12553" max="12553" width="18.7109375" style="109" customWidth="1"/>
    <col min="12554" max="12554" width="21" style="109" customWidth="1"/>
    <col min="12555" max="12555" width="16.28515625" style="109" customWidth="1"/>
    <col min="12556" max="12800" width="12.5703125" style="109" customWidth="1"/>
    <col min="12801" max="12801" width="23.42578125" style="109" customWidth="1"/>
    <col min="12802" max="12802" width="30.28515625" style="109" customWidth="1"/>
    <col min="12803" max="12803" width="13.28515625" style="109" customWidth="1"/>
    <col min="12804" max="12804" width="14.5703125" style="109" customWidth="1"/>
    <col min="12805" max="12805" width="23" style="109" customWidth="1"/>
    <col min="12806" max="12806" width="26" style="109" customWidth="1"/>
    <col min="12807" max="12807" width="19.5703125" style="109" customWidth="1"/>
    <col min="12808" max="12808" width="17.28515625" style="109" customWidth="1"/>
    <col min="12809" max="12809" width="18.7109375" style="109" customWidth="1"/>
    <col min="12810" max="12810" width="21" style="109" customWidth="1"/>
    <col min="12811" max="12811" width="16.28515625" style="109" customWidth="1"/>
    <col min="12812" max="13056" width="12.5703125" style="109" customWidth="1"/>
    <col min="13057" max="13057" width="23.42578125" style="109" customWidth="1"/>
    <col min="13058" max="13058" width="30.28515625" style="109" customWidth="1"/>
    <col min="13059" max="13059" width="13.28515625" style="109" customWidth="1"/>
    <col min="13060" max="13060" width="14.5703125" style="109" customWidth="1"/>
    <col min="13061" max="13061" width="23" style="109" customWidth="1"/>
    <col min="13062" max="13062" width="26" style="109" customWidth="1"/>
    <col min="13063" max="13063" width="19.5703125" style="109" customWidth="1"/>
    <col min="13064" max="13064" width="17.28515625" style="109" customWidth="1"/>
    <col min="13065" max="13065" width="18.7109375" style="109" customWidth="1"/>
    <col min="13066" max="13066" width="21" style="109" customWidth="1"/>
    <col min="13067" max="13067" width="16.28515625" style="109" customWidth="1"/>
    <col min="13068" max="13312" width="12.5703125" style="109" customWidth="1"/>
    <col min="13313" max="13313" width="23.42578125" style="109" customWidth="1"/>
    <col min="13314" max="13314" width="30.28515625" style="109" customWidth="1"/>
    <col min="13315" max="13315" width="13.28515625" style="109" customWidth="1"/>
    <col min="13316" max="13316" width="14.5703125" style="109" customWidth="1"/>
    <col min="13317" max="13317" width="23" style="109" customWidth="1"/>
    <col min="13318" max="13318" width="26" style="109" customWidth="1"/>
    <col min="13319" max="13319" width="19.5703125" style="109" customWidth="1"/>
    <col min="13320" max="13320" width="17.28515625" style="109" customWidth="1"/>
    <col min="13321" max="13321" width="18.7109375" style="109" customWidth="1"/>
    <col min="13322" max="13322" width="21" style="109" customWidth="1"/>
    <col min="13323" max="13323" width="16.28515625" style="109" customWidth="1"/>
    <col min="13324" max="13568" width="12.5703125" style="109" customWidth="1"/>
    <col min="13569" max="13569" width="23.42578125" style="109" customWidth="1"/>
    <col min="13570" max="13570" width="30.28515625" style="109" customWidth="1"/>
    <col min="13571" max="13571" width="13.28515625" style="109" customWidth="1"/>
    <col min="13572" max="13572" width="14.5703125" style="109" customWidth="1"/>
    <col min="13573" max="13573" width="23" style="109" customWidth="1"/>
    <col min="13574" max="13574" width="26" style="109" customWidth="1"/>
    <col min="13575" max="13575" width="19.5703125" style="109" customWidth="1"/>
    <col min="13576" max="13576" width="17.28515625" style="109" customWidth="1"/>
    <col min="13577" max="13577" width="18.7109375" style="109" customWidth="1"/>
    <col min="13578" max="13578" width="21" style="109" customWidth="1"/>
    <col min="13579" max="13579" width="16.28515625" style="109" customWidth="1"/>
    <col min="13580" max="13824" width="12.5703125" style="109" customWidth="1"/>
    <col min="13825" max="13825" width="23.42578125" style="109" customWidth="1"/>
    <col min="13826" max="13826" width="30.28515625" style="109" customWidth="1"/>
    <col min="13827" max="13827" width="13.28515625" style="109" customWidth="1"/>
    <col min="13828" max="13828" width="14.5703125" style="109" customWidth="1"/>
    <col min="13829" max="13829" width="23" style="109" customWidth="1"/>
    <col min="13830" max="13830" width="26" style="109" customWidth="1"/>
    <col min="13831" max="13831" width="19.5703125" style="109" customWidth="1"/>
    <col min="13832" max="13832" width="17.28515625" style="109" customWidth="1"/>
    <col min="13833" max="13833" width="18.7109375" style="109" customWidth="1"/>
    <col min="13834" max="13834" width="21" style="109" customWidth="1"/>
    <col min="13835" max="13835" width="16.28515625" style="109" customWidth="1"/>
    <col min="13836" max="14080" width="12.5703125" style="109" customWidth="1"/>
    <col min="14081" max="14081" width="23.42578125" style="109" customWidth="1"/>
    <col min="14082" max="14082" width="30.28515625" style="109" customWidth="1"/>
    <col min="14083" max="14083" width="13.28515625" style="109" customWidth="1"/>
    <col min="14084" max="14084" width="14.5703125" style="109" customWidth="1"/>
    <col min="14085" max="14085" width="23" style="109" customWidth="1"/>
    <col min="14086" max="14086" width="26" style="109" customWidth="1"/>
    <col min="14087" max="14087" width="19.5703125" style="109" customWidth="1"/>
    <col min="14088" max="14088" width="17.28515625" style="109" customWidth="1"/>
    <col min="14089" max="14089" width="18.7109375" style="109" customWidth="1"/>
    <col min="14090" max="14090" width="21" style="109" customWidth="1"/>
    <col min="14091" max="14091" width="16.28515625" style="109" customWidth="1"/>
    <col min="14092" max="14336" width="12.5703125" style="109" customWidth="1"/>
    <col min="14337" max="14337" width="23.42578125" style="109" customWidth="1"/>
    <col min="14338" max="14338" width="30.28515625" style="109" customWidth="1"/>
    <col min="14339" max="14339" width="13.28515625" style="109" customWidth="1"/>
    <col min="14340" max="14340" width="14.5703125" style="109" customWidth="1"/>
    <col min="14341" max="14341" width="23" style="109" customWidth="1"/>
    <col min="14342" max="14342" width="26" style="109" customWidth="1"/>
    <col min="14343" max="14343" width="19.5703125" style="109" customWidth="1"/>
    <col min="14344" max="14344" width="17.28515625" style="109" customWidth="1"/>
    <col min="14345" max="14345" width="18.7109375" style="109" customWidth="1"/>
    <col min="14346" max="14346" width="21" style="109" customWidth="1"/>
    <col min="14347" max="14347" width="16.28515625" style="109" customWidth="1"/>
    <col min="14348" max="14592" width="12.5703125" style="109" customWidth="1"/>
    <col min="14593" max="14593" width="23.42578125" style="109" customWidth="1"/>
    <col min="14594" max="14594" width="30.28515625" style="109" customWidth="1"/>
    <col min="14595" max="14595" width="13.28515625" style="109" customWidth="1"/>
    <col min="14596" max="14596" width="14.5703125" style="109" customWidth="1"/>
    <col min="14597" max="14597" width="23" style="109" customWidth="1"/>
    <col min="14598" max="14598" width="26" style="109" customWidth="1"/>
    <col min="14599" max="14599" width="19.5703125" style="109" customWidth="1"/>
    <col min="14600" max="14600" width="17.28515625" style="109" customWidth="1"/>
    <col min="14601" max="14601" width="18.7109375" style="109" customWidth="1"/>
    <col min="14602" max="14602" width="21" style="109" customWidth="1"/>
    <col min="14603" max="14603" width="16.28515625" style="109" customWidth="1"/>
    <col min="14604" max="14848" width="12.5703125" style="109" customWidth="1"/>
    <col min="14849" max="14849" width="23.42578125" style="109" customWidth="1"/>
    <col min="14850" max="14850" width="30.28515625" style="109" customWidth="1"/>
    <col min="14851" max="14851" width="13.28515625" style="109" customWidth="1"/>
    <col min="14852" max="14852" width="14.5703125" style="109" customWidth="1"/>
    <col min="14853" max="14853" width="23" style="109" customWidth="1"/>
    <col min="14854" max="14854" width="26" style="109" customWidth="1"/>
    <col min="14855" max="14855" width="19.5703125" style="109" customWidth="1"/>
    <col min="14856" max="14856" width="17.28515625" style="109" customWidth="1"/>
    <col min="14857" max="14857" width="18.7109375" style="109" customWidth="1"/>
    <col min="14858" max="14858" width="21" style="109" customWidth="1"/>
    <col min="14859" max="14859" width="16.28515625" style="109" customWidth="1"/>
    <col min="14860" max="15104" width="12.5703125" style="109" customWidth="1"/>
    <col min="15105" max="15105" width="23.42578125" style="109" customWidth="1"/>
    <col min="15106" max="15106" width="30.28515625" style="109" customWidth="1"/>
    <col min="15107" max="15107" width="13.28515625" style="109" customWidth="1"/>
    <col min="15108" max="15108" width="14.5703125" style="109" customWidth="1"/>
    <col min="15109" max="15109" width="23" style="109" customWidth="1"/>
    <col min="15110" max="15110" width="26" style="109" customWidth="1"/>
    <col min="15111" max="15111" width="19.5703125" style="109" customWidth="1"/>
    <col min="15112" max="15112" width="17.28515625" style="109" customWidth="1"/>
    <col min="15113" max="15113" width="18.7109375" style="109" customWidth="1"/>
    <col min="15114" max="15114" width="21" style="109" customWidth="1"/>
    <col min="15115" max="15115" width="16.28515625" style="109" customWidth="1"/>
    <col min="15116" max="15360" width="12.5703125" style="109" customWidth="1"/>
    <col min="15361" max="15361" width="23.42578125" style="109" customWidth="1"/>
    <col min="15362" max="15362" width="30.28515625" style="109" customWidth="1"/>
    <col min="15363" max="15363" width="13.28515625" style="109" customWidth="1"/>
    <col min="15364" max="15364" width="14.5703125" style="109" customWidth="1"/>
    <col min="15365" max="15365" width="23" style="109" customWidth="1"/>
    <col min="15366" max="15366" width="26" style="109" customWidth="1"/>
    <col min="15367" max="15367" width="19.5703125" style="109" customWidth="1"/>
    <col min="15368" max="15368" width="17.28515625" style="109" customWidth="1"/>
    <col min="15369" max="15369" width="18.7109375" style="109" customWidth="1"/>
    <col min="15370" max="15370" width="21" style="109" customWidth="1"/>
    <col min="15371" max="15371" width="16.28515625" style="109" customWidth="1"/>
    <col min="15372" max="15616" width="12.5703125" style="109" customWidth="1"/>
    <col min="15617" max="15617" width="23.42578125" style="109" customWidth="1"/>
    <col min="15618" max="15618" width="30.28515625" style="109" customWidth="1"/>
    <col min="15619" max="15619" width="13.28515625" style="109" customWidth="1"/>
    <col min="15620" max="15620" width="14.5703125" style="109" customWidth="1"/>
    <col min="15621" max="15621" width="23" style="109" customWidth="1"/>
    <col min="15622" max="15622" width="26" style="109" customWidth="1"/>
    <col min="15623" max="15623" width="19.5703125" style="109" customWidth="1"/>
    <col min="15624" max="15624" width="17.28515625" style="109" customWidth="1"/>
    <col min="15625" max="15625" width="18.7109375" style="109" customWidth="1"/>
    <col min="15626" max="15626" width="21" style="109" customWidth="1"/>
    <col min="15627" max="15627" width="16.28515625" style="109" customWidth="1"/>
    <col min="15628" max="15872" width="12.5703125" style="109" customWidth="1"/>
    <col min="15873" max="15873" width="23.42578125" style="109" customWidth="1"/>
    <col min="15874" max="15874" width="30.28515625" style="109" customWidth="1"/>
    <col min="15875" max="15875" width="13.28515625" style="109" customWidth="1"/>
    <col min="15876" max="15876" width="14.5703125" style="109" customWidth="1"/>
    <col min="15877" max="15877" width="23" style="109" customWidth="1"/>
    <col min="15878" max="15878" width="26" style="109" customWidth="1"/>
    <col min="15879" max="15879" width="19.5703125" style="109" customWidth="1"/>
    <col min="15880" max="15880" width="17.28515625" style="109" customWidth="1"/>
    <col min="15881" max="15881" width="18.7109375" style="109" customWidth="1"/>
    <col min="15882" max="15882" width="21" style="109" customWidth="1"/>
    <col min="15883" max="15883" width="16.28515625" style="109" customWidth="1"/>
    <col min="15884" max="16128" width="12.5703125" style="109" customWidth="1"/>
    <col min="16129" max="16129" width="23.42578125" style="109" customWidth="1"/>
    <col min="16130" max="16130" width="30.28515625" style="109" customWidth="1"/>
    <col min="16131" max="16131" width="13.28515625" style="109" customWidth="1"/>
    <col min="16132" max="16132" width="14.5703125" style="109" customWidth="1"/>
    <col min="16133" max="16133" width="23" style="109" customWidth="1"/>
    <col min="16134" max="16134" width="26" style="109" customWidth="1"/>
    <col min="16135" max="16135" width="19.5703125" style="109" customWidth="1"/>
    <col min="16136" max="16136" width="17.28515625" style="109" customWidth="1"/>
    <col min="16137" max="16137" width="18.7109375" style="109" customWidth="1"/>
    <col min="16138" max="16138" width="21" style="109" customWidth="1"/>
    <col min="16139" max="16139" width="16.28515625" style="109" customWidth="1"/>
    <col min="16140" max="16384" width="12.5703125" style="109" customWidth="1"/>
  </cols>
  <sheetData>
    <row r="1" spans="1:10" ht="15.75" x14ac:dyDescent="0.25">
      <c r="B1" s="248" t="s">
        <v>154</v>
      </c>
    </row>
    <row r="3" spans="1:10" x14ac:dyDescent="0.25">
      <c r="B3" s="190" t="s">
        <v>118</v>
      </c>
      <c r="C3" s="109">
        <v>2018</v>
      </c>
      <c r="E3" s="116" t="s">
        <v>104</v>
      </c>
    </row>
    <row r="4" spans="1:10" ht="15" customHeight="1" x14ac:dyDescent="0.25">
      <c r="B4" s="190" t="s">
        <v>152</v>
      </c>
      <c r="C4" s="109">
        <v>2015</v>
      </c>
      <c r="E4" s="189" t="s">
        <v>155</v>
      </c>
    </row>
    <row r="7" spans="1:10" ht="15.75" x14ac:dyDescent="0.25">
      <c r="B7" s="248" t="s">
        <v>156</v>
      </c>
    </row>
    <row r="8" spans="1:10" ht="15.75" x14ac:dyDescent="0.25">
      <c r="B8" s="190"/>
      <c r="D8" s="249"/>
      <c r="E8" s="190"/>
      <c r="F8" s="250"/>
    </row>
    <row r="9" spans="1:10" ht="15.75" x14ac:dyDescent="0.25">
      <c r="A9" s="30"/>
      <c r="B9" s="190" t="s">
        <v>157</v>
      </c>
      <c r="C9" s="109">
        <v>2014</v>
      </c>
      <c r="D9" s="251">
        <f>C49+C50</f>
        <v>15096134</v>
      </c>
      <c r="E9" s="190" t="s">
        <v>158</v>
      </c>
      <c r="F9" s="250" t="s">
        <v>159</v>
      </c>
      <c r="G9" s="190"/>
    </row>
    <row r="10" spans="1:10" ht="15.75" x14ac:dyDescent="0.25">
      <c r="A10" s="30"/>
      <c r="B10" s="190" t="s">
        <v>160</v>
      </c>
      <c r="C10" s="109">
        <v>2014</v>
      </c>
      <c r="D10" s="251">
        <f>C24+C27+C28+C30+C33+C39+C42+C43+C51</f>
        <v>258393567</v>
      </c>
      <c r="E10" s="190" t="s">
        <v>158</v>
      </c>
      <c r="F10" s="250" t="s">
        <v>159</v>
      </c>
      <c r="G10" s="190"/>
    </row>
    <row r="11" spans="1:10" ht="15.75" x14ac:dyDescent="0.25">
      <c r="A11" s="30"/>
      <c r="B11" s="190" t="s">
        <v>161</v>
      </c>
      <c r="C11" s="109">
        <v>2014</v>
      </c>
      <c r="D11" s="251">
        <f>C31+C32+C35+C36+C41+C45</f>
        <v>129936399</v>
      </c>
      <c r="E11" s="190" t="s">
        <v>158</v>
      </c>
      <c r="F11" s="250" t="s">
        <v>159</v>
      </c>
      <c r="G11" s="190"/>
    </row>
    <row r="12" spans="1:10" ht="15.75" x14ac:dyDescent="0.25">
      <c r="A12" s="30"/>
      <c r="B12" s="190" t="s">
        <v>162</v>
      </c>
      <c r="C12" s="109">
        <v>2014</v>
      </c>
      <c r="D12" s="251">
        <f>C26+C29+C34+C37+C38+C40+C44+C47+C48</f>
        <v>76392242</v>
      </c>
      <c r="E12" s="190" t="s">
        <v>158</v>
      </c>
      <c r="F12" s="250" t="s">
        <v>159</v>
      </c>
      <c r="G12" s="190"/>
    </row>
    <row r="13" spans="1:10" x14ac:dyDescent="0.25">
      <c r="A13" s="30"/>
      <c r="B13" s="190" t="s">
        <v>163</v>
      </c>
      <c r="C13" s="109">
        <v>2014</v>
      </c>
      <c r="D13" s="252">
        <f>C25+C46</f>
        <v>27192988</v>
      </c>
      <c r="E13" s="190" t="s">
        <v>158</v>
      </c>
      <c r="F13" s="250" t="s">
        <v>159</v>
      </c>
    </row>
    <row r="14" spans="1:10" x14ac:dyDescent="0.25">
      <c r="A14" s="30"/>
      <c r="B14" s="190" t="s">
        <v>164</v>
      </c>
      <c r="C14" s="109">
        <v>2014</v>
      </c>
      <c r="D14" s="252">
        <f>SUM(D9:D13)</f>
        <v>507011330</v>
      </c>
      <c r="E14" s="190" t="s">
        <v>158</v>
      </c>
      <c r="F14" s="250"/>
    </row>
    <row r="15" spans="1:10" x14ac:dyDescent="0.25">
      <c r="A15" s="30"/>
      <c r="B15" s="190"/>
      <c r="D15" s="252"/>
      <c r="E15" s="190"/>
      <c r="F15" s="250"/>
    </row>
    <row r="16" spans="1:10" x14ac:dyDescent="0.25">
      <c r="A16" s="30"/>
      <c r="B16" s="190"/>
      <c r="D16" s="252"/>
      <c r="E16" s="190"/>
      <c r="F16" s="250"/>
      <c r="I16" s="112"/>
      <c r="J16" s="112"/>
    </row>
    <row r="17" spans="1:19" x14ac:dyDescent="0.25">
      <c r="A17" s="30"/>
      <c r="B17" s="190" t="s">
        <v>165</v>
      </c>
      <c r="D17" s="252">
        <f>'[3]Table 1'!D16</f>
        <v>557.72</v>
      </c>
      <c r="E17" s="190" t="s">
        <v>166</v>
      </c>
      <c r="F17" s="250" t="s">
        <v>167</v>
      </c>
      <c r="I17" s="112"/>
      <c r="J17" s="112"/>
    </row>
    <row r="18" spans="1:19" x14ac:dyDescent="0.25">
      <c r="A18" s="30"/>
      <c r="B18" s="191"/>
      <c r="I18" s="112"/>
      <c r="J18" s="112"/>
    </row>
    <row r="19" spans="1:19" ht="15.75" x14ac:dyDescent="0.25">
      <c r="B19" s="248" t="s">
        <v>168</v>
      </c>
      <c r="I19" s="112"/>
      <c r="J19" s="112"/>
    </row>
    <row r="20" spans="1:19" x14ac:dyDescent="0.25">
      <c r="A20" s="110"/>
      <c r="B20" s="253"/>
      <c r="C20" s="254"/>
      <c r="D20" s="255"/>
      <c r="E20" s="255"/>
      <c r="F20" s="255"/>
      <c r="G20" s="256"/>
      <c r="H20" s="256"/>
      <c r="I20" s="257"/>
      <c r="J20" s="258"/>
    </row>
    <row r="21" spans="1:19" ht="38.25" x14ac:dyDescent="0.25">
      <c r="A21" s="110"/>
      <c r="B21" s="259" t="s">
        <v>169</v>
      </c>
      <c r="C21" s="260" t="s">
        <v>170</v>
      </c>
      <c r="D21" s="260" t="s">
        <v>171</v>
      </c>
      <c r="E21" s="261" t="s">
        <v>172</v>
      </c>
      <c r="F21" s="261" t="s">
        <v>173</v>
      </c>
      <c r="G21" s="262" t="s">
        <v>174</v>
      </c>
      <c r="H21" s="256"/>
      <c r="I21" s="112"/>
      <c r="J21" s="112"/>
      <c r="K21" s="31"/>
      <c r="S21" s="109">
        <f>(2+12.8)/2</f>
        <v>7.4</v>
      </c>
    </row>
    <row r="22" spans="1:19" x14ac:dyDescent="0.25">
      <c r="A22" s="110"/>
      <c r="B22" s="263" t="s">
        <v>175</v>
      </c>
      <c r="C22" s="264"/>
      <c r="D22" s="264"/>
      <c r="E22" s="265"/>
      <c r="F22" s="265"/>
      <c r="G22" s="266" t="s">
        <v>176</v>
      </c>
      <c r="H22" s="256"/>
      <c r="I22" s="267"/>
      <c r="J22" s="267"/>
      <c r="K22" s="31"/>
    </row>
    <row r="23" spans="1:19" x14ac:dyDescent="0.25">
      <c r="A23" s="110"/>
      <c r="B23" s="268"/>
      <c r="C23" s="269"/>
      <c r="D23" s="269"/>
      <c r="E23" s="270"/>
      <c r="F23" s="271"/>
      <c r="G23" s="272"/>
      <c r="H23" s="256"/>
      <c r="I23" s="267"/>
      <c r="J23" s="273"/>
      <c r="K23" s="31"/>
    </row>
    <row r="24" spans="1:19" x14ac:dyDescent="0.25">
      <c r="B24" s="274" t="s">
        <v>119</v>
      </c>
      <c r="C24" s="30">
        <v>11180840</v>
      </c>
      <c r="D24" s="30">
        <v>11237274</v>
      </c>
      <c r="E24" s="275">
        <f>1</f>
        <v>1</v>
      </c>
      <c r="F24" s="276" t="s">
        <v>31</v>
      </c>
      <c r="G24" s="277" t="s">
        <v>31</v>
      </c>
      <c r="H24" s="109">
        <f>1</f>
        <v>1</v>
      </c>
      <c r="I24" s="273"/>
      <c r="J24" s="278"/>
    </row>
    <row r="25" spans="1:19" x14ac:dyDescent="0.25">
      <c r="B25" s="274" t="s">
        <v>19</v>
      </c>
      <c r="C25" s="30">
        <v>7245677</v>
      </c>
      <c r="D25" s="30">
        <v>7202198</v>
      </c>
      <c r="E25" s="275">
        <f>1+E24</f>
        <v>2</v>
      </c>
      <c r="F25" s="276" t="s">
        <v>177</v>
      </c>
      <c r="G25" s="277" t="s">
        <v>177</v>
      </c>
      <c r="H25" s="109">
        <f>1+H24</f>
        <v>2</v>
      </c>
      <c r="I25" s="273"/>
      <c r="J25" s="278"/>
    </row>
    <row r="26" spans="1:19" x14ac:dyDescent="0.25">
      <c r="B26" s="274" t="s">
        <v>120</v>
      </c>
      <c r="C26" s="30">
        <v>10512419</v>
      </c>
      <c r="D26" s="30">
        <v>10538275</v>
      </c>
      <c r="E26" s="275">
        <f t="shared" ref="E26:E51" si="0">1+E25</f>
        <v>3</v>
      </c>
      <c r="F26" s="276" t="s">
        <v>33</v>
      </c>
      <c r="G26" s="277" t="s">
        <v>33</v>
      </c>
      <c r="H26" s="109">
        <f t="shared" ref="H26:H55" si="1">1+H25</f>
        <v>3</v>
      </c>
      <c r="I26" s="273"/>
      <c r="J26" s="278"/>
    </row>
    <row r="27" spans="1:19" x14ac:dyDescent="0.25">
      <c r="B27" s="274" t="s">
        <v>126</v>
      </c>
      <c r="C27" s="30">
        <v>5627235</v>
      </c>
      <c r="D27" s="30">
        <v>5659715</v>
      </c>
      <c r="E27" s="275">
        <f t="shared" si="0"/>
        <v>4</v>
      </c>
      <c r="F27" s="276" t="s">
        <v>31</v>
      </c>
      <c r="G27" s="277" t="s">
        <v>31</v>
      </c>
      <c r="H27" s="109">
        <f t="shared" si="1"/>
        <v>4</v>
      </c>
      <c r="I27" s="273"/>
      <c r="J27" s="278"/>
    </row>
    <row r="28" spans="1:19" x14ac:dyDescent="0.25">
      <c r="B28" s="274" t="s">
        <v>127</v>
      </c>
      <c r="C28" s="30">
        <v>80767463</v>
      </c>
      <c r="D28" s="30">
        <v>81197537</v>
      </c>
      <c r="E28" s="275">
        <f t="shared" si="0"/>
        <v>5</v>
      </c>
      <c r="F28" s="276" t="s">
        <v>31</v>
      </c>
      <c r="G28" s="277" t="s">
        <v>31</v>
      </c>
      <c r="H28" s="109">
        <f t="shared" si="1"/>
        <v>5</v>
      </c>
      <c r="I28" s="273"/>
      <c r="J28" s="278"/>
    </row>
    <row r="29" spans="1:19" x14ac:dyDescent="0.25">
      <c r="B29" s="274" t="s">
        <v>23</v>
      </c>
      <c r="C29" s="30">
        <v>1315819</v>
      </c>
      <c r="D29" s="30">
        <v>1314870</v>
      </c>
      <c r="E29" s="275">
        <f t="shared" si="0"/>
        <v>6</v>
      </c>
      <c r="F29" s="276" t="s">
        <v>33</v>
      </c>
      <c r="G29" s="277" t="s">
        <v>33</v>
      </c>
      <c r="H29" s="109">
        <f t="shared" si="1"/>
        <v>6</v>
      </c>
      <c r="I29" s="273"/>
      <c r="J29" s="278"/>
    </row>
    <row r="30" spans="1:19" x14ac:dyDescent="0.25">
      <c r="B30" s="274" t="s">
        <v>128</v>
      </c>
      <c r="C30" s="30">
        <v>4637852</v>
      </c>
      <c r="D30" s="30">
        <v>4677627</v>
      </c>
      <c r="E30" s="275">
        <f t="shared" si="0"/>
        <v>7</v>
      </c>
      <c r="F30" s="276" t="s">
        <v>31</v>
      </c>
      <c r="G30" s="279"/>
      <c r="I30" s="273"/>
      <c r="J30" s="278"/>
    </row>
    <row r="31" spans="1:19" x14ac:dyDescent="0.25">
      <c r="B31" s="274" t="s">
        <v>129</v>
      </c>
      <c r="C31" s="30">
        <v>10926807</v>
      </c>
      <c r="D31" s="30">
        <v>10858018</v>
      </c>
      <c r="E31" s="275">
        <f t="shared" si="0"/>
        <v>8</v>
      </c>
      <c r="F31" s="276" t="s">
        <v>32</v>
      </c>
      <c r="G31" s="277" t="s">
        <v>32</v>
      </c>
      <c r="H31" s="109">
        <v>7</v>
      </c>
      <c r="I31" s="273"/>
      <c r="J31" s="278"/>
    </row>
    <row r="32" spans="1:19" x14ac:dyDescent="0.25">
      <c r="B32" s="274" t="s">
        <v>37</v>
      </c>
      <c r="C32" s="30">
        <v>46512199</v>
      </c>
      <c r="D32" s="30">
        <v>46449565</v>
      </c>
      <c r="E32" s="275">
        <f t="shared" si="0"/>
        <v>9</v>
      </c>
      <c r="F32" s="276" t="s">
        <v>32</v>
      </c>
      <c r="G32" s="277" t="s">
        <v>32</v>
      </c>
      <c r="H32" s="109">
        <f t="shared" si="1"/>
        <v>8</v>
      </c>
      <c r="I32" s="273"/>
      <c r="J32" s="278"/>
    </row>
    <row r="33" spans="2:10" x14ac:dyDescent="0.25">
      <c r="B33" s="274" t="s">
        <v>105</v>
      </c>
      <c r="C33" s="30">
        <v>65942267</v>
      </c>
      <c r="D33" s="30">
        <v>66456279</v>
      </c>
      <c r="E33" s="275">
        <f t="shared" si="0"/>
        <v>10</v>
      </c>
      <c r="F33" s="276" t="s">
        <v>31</v>
      </c>
      <c r="G33" s="279"/>
      <c r="I33" s="273"/>
      <c r="J33" s="278"/>
    </row>
    <row r="34" spans="2:10" x14ac:dyDescent="0.25">
      <c r="B34" s="274" t="s">
        <v>24</v>
      </c>
      <c r="C34" s="30">
        <v>4246809</v>
      </c>
      <c r="D34" s="30">
        <v>4225316</v>
      </c>
      <c r="E34" s="275">
        <f t="shared" si="0"/>
        <v>11</v>
      </c>
      <c r="F34" s="280" t="s">
        <v>33</v>
      </c>
      <c r="G34" s="279"/>
      <c r="I34" s="273"/>
      <c r="J34" s="278"/>
    </row>
    <row r="35" spans="2:10" x14ac:dyDescent="0.25">
      <c r="B35" s="274" t="s">
        <v>38</v>
      </c>
      <c r="C35" s="30">
        <v>60782668</v>
      </c>
      <c r="D35" s="30">
        <v>60795612</v>
      </c>
      <c r="E35" s="275">
        <f t="shared" si="0"/>
        <v>12</v>
      </c>
      <c r="F35" s="276" t="s">
        <v>32</v>
      </c>
      <c r="G35" s="277" t="s">
        <v>32</v>
      </c>
      <c r="H35" s="109">
        <v>9</v>
      </c>
      <c r="I35" s="273"/>
      <c r="J35" s="278"/>
    </row>
    <row r="36" spans="2:10" x14ac:dyDescent="0.25">
      <c r="B36" s="274" t="s">
        <v>21</v>
      </c>
      <c r="C36" s="30">
        <v>858000</v>
      </c>
      <c r="D36" s="30">
        <v>847008</v>
      </c>
      <c r="E36" s="275">
        <f t="shared" si="0"/>
        <v>13</v>
      </c>
      <c r="F36" s="276" t="s">
        <v>32</v>
      </c>
      <c r="G36" s="279"/>
      <c r="H36" s="109">
        <f t="shared" si="1"/>
        <v>10</v>
      </c>
      <c r="I36" s="273"/>
      <c r="J36" s="278"/>
    </row>
    <row r="37" spans="2:10" x14ac:dyDescent="0.25">
      <c r="B37" s="274" t="s">
        <v>130</v>
      </c>
      <c r="C37" s="30">
        <v>2001468</v>
      </c>
      <c r="D37" s="30">
        <v>1986096</v>
      </c>
      <c r="E37" s="275">
        <f t="shared" si="0"/>
        <v>14</v>
      </c>
      <c r="F37" s="276" t="s">
        <v>33</v>
      </c>
      <c r="G37" s="277" t="s">
        <v>33</v>
      </c>
      <c r="H37" s="109">
        <f t="shared" si="1"/>
        <v>11</v>
      </c>
      <c r="I37" s="273"/>
      <c r="J37" s="278"/>
    </row>
    <row r="38" spans="2:10" x14ac:dyDescent="0.25">
      <c r="B38" s="274" t="s">
        <v>131</v>
      </c>
      <c r="C38" s="30">
        <v>2943472</v>
      </c>
      <c r="D38" s="30">
        <v>2921262</v>
      </c>
      <c r="E38" s="275">
        <f t="shared" si="0"/>
        <v>15</v>
      </c>
      <c r="F38" s="276" t="s">
        <v>33</v>
      </c>
      <c r="G38" s="277" t="s">
        <v>33</v>
      </c>
      <c r="H38" s="109">
        <f t="shared" si="1"/>
        <v>12</v>
      </c>
      <c r="I38" s="273"/>
      <c r="J38" s="278"/>
    </row>
    <row r="39" spans="2:10" x14ac:dyDescent="0.25">
      <c r="B39" s="274" t="s">
        <v>27</v>
      </c>
      <c r="C39" s="30">
        <v>549680</v>
      </c>
      <c r="D39" s="30">
        <v>562958</v>
      </c>
      <c r="E39" s="275">
        <f t="shared" si="0"/>
        <v>16</v>
      </c>
      <c r="F39" s="276" t="s">
        <v>31</v>
      </c>
      <c r="G39" s="277" t="s">
        <v>31</v>
      </c>
      <c r="H39" s="109">
        <f t="shared" si="1"/>
        <v>13</v>
      </c>
      <c r="I39" s="273"/>
      <c r="J39" s="278"/>
    </row>
    <row r="40" spans="2:10" x14ac:dyDescent="0.25">
      <c r="B40" s="274" t="s">
        <v>34</v>
      </c>
      <c r="C40" s="30">
        <v>9877365</v>
      </c>
      <c r="D40" s="30">
        <v>9855571</v>
      </c>
      <c r="E40" s="275">
        <f t="shared" si="0"/>
        <v>17</v>
      </c>
      <c r="F40" s="276" t="s">
        <v>33</v>
      </c>
      <c r="G40" s="277" t="s">
        <v>33</v>
      </c>
      <c r="H40" s="109">
        <f t="shared" si="1"/>
        <v>14</v>
      </c>
      <c r="I40" s="273"/>
      <c r="J40" s="278"/>
    </row>
    <row r="41" spans="2:10" x14ac:dyDescent="0.25">
      <c r="B41" s="274" t="s">
        <v>18</v>
      </c>
      <c r="C41" s="30">
        <v>429424</v>
      </c>
      <c r="D41" s="30">
        <v>439691</v>
      </c>
      <c r="E41" s="275">
        <f t="shared" si="0"/>
        <v>18</v>
      </c>
      <c r="F41" s="276" t="s">
        <v>32</v>
      </c>
      <c r="G41" s="277" t="s">
        <v>32</v>
      </c>
      <c r="H41" s="109">
        <f t="shared" si="1"/>
        <v>15</v>
      </c>
      <c r="I41" s="273"/>
      <c r="J41" s="278"/>
    </row>
    <row r="42" spans="2:10" x14ac:dyDescent="0.25">
      <c r="B42" s="274" t="s">
        <v>132</v>
      </c>
      <c r="C42" s="30">
        <v>16829289</v>
      </c>
      <c r="D42" s="30">
        <v>16900726</v>
      </c>
      <c r="E42" s="275">
        <f t="shared" si="0"/>
        <v>19</v>
      </c>
      <c r="F42" s="276" t="s">
        <v>31</v>
      </c>
      <c r="G42" s="277" t="s">
        <v>31</v>
      </c>
      <c r="H42" s="109">
        <f>1+H41</f>
        <v>16</v>
      </c>
      <c r="I42" s="273"/>
      <c r="J42" s="278"/>
    </row>
    <row r="43" spans="2:10" x14ac:dyDescent="0.25">
      <c r="B43" s="274" t="s">
        <v>16</v>
      </c>
      <c r="C43" s="30">
        <v>8507786</v>
      </c>
      <c r="D43" s="30">
        <v>8584926</v>
      </c>
      <c r="E43" s="275">
        <f t="shared" si="0"/>
        <v>20</v>
      </c>
      <c r="F43" s="276" t="s">
        <v>31</v>
      </c>
      <c r="G43" s="277" t="s">
        <v>31</v>
      </c>
      <c r="H43" s="109">
        <f t="shared" si="1"/>
        <v>17</v>
      </c>
      <c r="I43" s="273"/>
      <c r="J43" s="278"/>
    </row>
    <row r="44" spans="2:10" x14ac:dyDescent="0.25">
      <c r="B44" s="274" t="s">
        <v>35</v>
      </c>
      <c r="C44" s="30">
        <v>38017856</v>
      </c>
      <c r="D44" s="30">
        <v>38005614</v>
      </c>
      <c r="E44" s="275">
        <f t="shared" si="0"/>
        <v>21</v>
      </c>
      <c r="F44" s="276" t="s">
        <v>33</v>
      </c>
      <c r="G44" s="277" t="s">
        <v>33</v>
      </c>
      <c r="H44" s="109">
        <f t="shared" si="1"/>
        <v>18</v>
      </c>
      <c r="I44" s="273"/>
      <c r="J44" s="278"/>
    </row>
    <row r="45" spans="2:10" x14ac:dyDescent="0.25">
      <c r="B45" s="274" t="s">
        <v>39</v>
      </c>
      <c r="C45" s="30">
        <v>10427301</v>
      </c>
      <c r="D45" s="30">
        <v>10374822</v>
      </c>
      <c r="E45" s="275">
        <f t="shared" si="0"/>
        <v>22</v>
      </c>
      <c r="F45" s="276" t="s">
        <v>32</v>
      </c>
      <c r="G45" s="279"/>
      <c r="I45" s="273"/>
      <c r="J45" s="278"/>
    </row>
    <row r="46" spans="2:10" x14ac:dyDescent="0.25">
      <c r="B46" s="274" t="s">
        <v>20</v>
      </c>
      <c r="C46" s="30">
        <v>19947311</v>
      </c>
      <c r="D46" s="30">
        <v>19870647</v>
      </c>
      <c r="E46" s="275">
        <f t="shared" si="0"/>
        <v>23</v>
      </c>
      <c r="F46" s="276" t="s">
        <v>177</v>
      </c>
      <c r="G46" s="277" t="s">
        <v>177</v>
      </c>
      <c r="H46" s="109">
        <v>19</v>
      </c>
      <c r="I46" s="273"/>
      <c r="J46" s="278"/>
    </row>
    <row r="47" spans="2:10" x14ac:dyDescent="0.25">
      <c r="B47" s="274" t="s">
        <v>25</v>
      </c>
      <c r="C47" s="30">
        <v>2061085</v>
      </c>
      <c r="D47" s="30">
        <v>2062874</v>
      </c>
      <c r="E47" s="275">
        <f t="shared" si="0"/>
        <v>24</v>
      </c>
      <c r="F47" s="276" t="s">
        <v>33</v>
      </c>
      <c r="G47" s="277" t="s">
        <v>33</v>
      </c>
      <c r="H47" s="109">
        <f t="shared" si="1"/>
        <v>20</v>
      </c>
      <c r="I47" s="273"/>
      <c r="J47" s="278"/>
    </row>
    <row r="48" spans="2:10" x14ac:dyDescent="0.25">
      <c r="B48" s="274" t="s">
        <v>36</v>
      </c>
      <c r="C48" s="30">
        <v>5415949</v>
      </c>
      <c r="D48" s="30">
        <v>5421349</v>
      </c>
      <c r="E48" s="275">
        <f t="shared" si="0"/>
        <v>25</v>
      </c>
      <c r="F48" s="276" t="s">
        <v>33</v>
      </c>
      <c r="G48" s="279"/>
      <c r="I48" s="273"/>
      <c r="J48" s="278"/>
    </row>
    <row r="49" spans="1:256" x14ac:dyDescent="0.25">
      <c r="B49" s="274" t="s">
        <v>133</v>
      </c>
      <c r="C49" s="30">
        <v>5451270</v>
      </c>
      <c r="D49" s="30">
        <v>5471753</v>
      </c>
      <c r="E49" s="275">
        <f t="shared" si="0"/>
        <v>26</v>
      </c>
      <c r="F49" s="276" t="s">
        <v>30</v>
      </c>
      <c r="G49" s="277" t="s">
        <v>30</v>
      </c>
      <c r="H49" s="109">
        <v>21</v>
      </c>
      <c r="I49" s="273"/>
      <c r="J49" s="278"/>
    </row>
    <row r="50" spans="1:256" x14ac:dyDescent="0.25">
      <c r="B50" s="274" t="s">
        <v>134</v>
      </c>
      <c r="C50" s="30">
        <v>9644864</v>
      </c>
      <c r="D50" s="30">
        <v>9747355</v>
      </c>
      <c r="E50" s="275">
        <f t="shared" si="0"/>
        <v>27</v>
      </c>
      <c r="F50" s="276" t="s">
        <v>30</v>
      </c>
      <c r="G50" s="277" t="s">
        <v>30</v>
      </c>
      <c r="H50" s="109">
        <f t="shared" si="1"/>
        <v>22</v>
      </c>
      <c r="I50" s="273"/>
      <c r="J50" s="278"/>
    </row>
    <row r="51" spans="1:256" x14ac:dyDescent="0.25">
      <c r="B51" s="274" t="s">
        <v>135</v>
      </c>
      <c r="C51" s="30">
        <v>64351155</v>
      </c>
      <c r="D51" s="30">
        <v>64875165</v>
      </c>
      <c r="E51" s="275">
        <f t="shared" si="0"/>
        <v>28</v>
      </c>
      <c r="F51" s="276" t="s">
        <v>31</v>
      </c>
      <c r="G51" s="277" t="s">
        <v>31</v>
      </c>
      <c r="H51" s="109">
        <f t="shared" si="1"/>
        <v>23</v>
      </c>
      <c r="I51" s="273"/>
      <c r="J51" s="278"/>
    </row>
    <row r="52" spans="1:256" x14ac:dyDescent="0.25">
      <c r="B52" s="274" t="s">
        <v>136</v>
      </c>
      <c r="C52" s="281"/>
      <c r="D52" s="30">
        <v>329100</v>
      </c>
      <c r="E52" s="13"/>
      <c r="F52" s="103"/>
      <c r="G52" s="277" t="s">
        <v>30</v>
      </c>
      <c r="H52" s="109">
        <f t="shared" si="1"/>
        <v>24</v>
      </c>
      <c r="I52" s="267"/>
      <c r="J52" s="267"/>
    </row>
    <row r="53" spans="1:256" x14ac:dyDescent="0.25">
      <c r="B53" s="274" t="s">
        <v>137</v>
      </c>
      <c r="C53" s="281"/>
      <c r="D53" s="30">
        <v>5166493</v>
      </c>
      <c r="E53" s="13"/>
      <c r="F53" s="103"/>
      <c r="G53" s="277" t="s">
        <v>30</v>
      </c>
      <c r="H53" s="109">
        <f t="shared" si="1"/>
        <v>25</v>
      </c>
      <c r="I53" s="267"/>
      <c r="J53" s="267"/>
    </row>
    <row r="54" spans="1:256" x14ac:dyDescent="0.25">
      <c r="B54" s="274" t="s">
        <v>26</v>
      </c>
      <c r="C54" s="281"/>
      <c r="D54" s="30">
        <v>8237666</v>
      </c>
      <c r="E54" s="13"/>
      <c r="F54" s="103"/>
      <c r="G54" s="277" t="s">
        <v>31</v>
      </c>
      <c r="H54" s="109">
        <f t="shared" si="1"/>
        <v>26</v>
      </c>
      <c r="I54" s="267"/>
      <c r="J54" s="267"/>
    </row>
    <row r="55" spans="1:256" x14ac:dyDescent="0.25">
      <c r="B55" s="282" t="s">
        <v>138</v>
      </c>
      <c r="C55" s="283"/>
      <c r="D55" s="284">
        <v>77695904</v>
      </c>
      <c r="E55" s="104"/>
      <c r="F55" s="105"/>
      <c r="G55" s="285" t="s">
        <v>178</v>
      </c>
      <c r="H55" s="109">
        <f t="shared" si="1"/>
        <v>27</v>
      </c>
      <c r="I55" s="267"/>
      <c r="J55" s="267"/>
    </row>
    <row r="56" spans="1:256" ht="15.75" x14ac:dyDescent="0.25">
      <c r="A56" s="248"/>
      <c r="B56" s="248"/>
      <c r="C56" s="248"/>
      <c r="D56" s="248"/>
      <c r="E56" s="248"/>
      <c r="F56" s="248"/>
      <c r="G56" s="248"/>
      <c r="H56" s="248"/>
      <c r="I56" s="248"/>
      <c r="J56" s="248"/>
      <c r="K56" s="248"/>
      <c r="L56" s="248"/>
      <c r="M56" s="248"/>
      <c r="N56" s="248"/>
      <c r="O56" s="248"/>
      <c r="P56" s="248"/>
      <c r="Q56" s="248"/>
      <c r="R56" s="248"/>
      <c r="S56" s="248"/>
      <c r="T56" s="248"/>
      <c r="U56" s="248"/>
      <c r="V56" s="248"/>
      <c r="W56" s="248"/>
      <c r="X56" s="248"/>
      <c r="Y56" s="248"/>
      <c r="Z56" s="248"/>
      <c r="AA56" s="248"/>
      <c r="AB56" s="248"/>
      <c r="AC56" s="248"/>
      <c r="AD56" s="248"/>
      <c r="AE56" s="248"/>
      <c r="AF56" s="248"/>
      <c r="AG56" s="248"/>
      <c r="AH56" s="248"/>
      <c r="AI56" s="248"/>
      <c r="AJ56" s="248"/>
      <c r="AK56" s="248"/>
      <c r="AL56" s="248"/>
      <c r="AM56" s="248"/>
      <c r="AN56" s="248"/>
      <c r="AO56" s="248"/>
      <c r="AP56" s="248"/>
      <c r="AQ56" s="248"/>
      <c r="AR56" s="248"/>
      <c r="AS56" s="248"/>
      <c r="AT56" s="248"/>
      <c r="AU56" s="248"/>
      <c r="AV56" s="248"/>
      <c r="AW56" s="248"/>
      <c r="AX56" s="248"/>
      <c r="AY56" s="248"/>
      <c r="AZ56" s="248"/>
      <c r="BA56" s="248"/>
      <c r="BB56" s="248"/>
      <c r="BC56" s="248"/>
      <c r="BD56" s="248"/>
      <c r="BE56" s="248"/>
      <c r="BF56" s="248"/>
      <c r="BG56" s="248"/>
      <c r="BH56" s="248"/>
      <c r="BI56" s="248"/>
      <c r="BJ56" s="248"/>
      <c r="BK56" s="248"/>
      <c r="BL56" s="248"/>
      <c r="BM56" s="248"/>
      <c r="BN56" s="248"/>
      <c r="BO56" s="248"/>
      <c r="BP56" s="248"/>
      <c r="BQ56" s="248"/>
      <c r="BR56" s="248"/>
      <c r="BS56" s="248"/>
      <c r="BT56" s="248"/>
      <c r="BU56" s="248"/>
      <c r="BV56" s="248"/>
      <c r="BW56" s="248"/>
      <c r="BX56" s="248"/>
      <c r="BY56" s="248"/>
      <c r="BZ56" s="248"/>
      <c r="CA56" s="248"/>
      <c r="CB56" s="248"/>
      <c r="CC56" s="248"/>
      <c r="CD56" s="248"/>
      <c r="CE56" s="248"/>
      <c r="CF56" s="248"/>
      <c r="CG56" s="248"/>
      <c r="CH56" s="248"/>
      <c r="CI56" s="248"/>
      <c r="CJ56" s="248"/>
      <c r="CK56" s="248"/>
      <c r="CL56" s="248"/>
      <c r="CM56" s="248"/>
      <c r="CN56" s="248"/>
      <c r="CO56" s="248"/>
      <c r="CP56" s="248"/>
      <c r="CQ56" s="248"/>
      <c r="CR56" s="248"/>
      <c r="CS56" s="248"/>
      <c r="CT56" s="248"/>
      <c r="CU56" s="248"/>
      <c r="CV56" s="248"/>
      <c r="CW56" s="248"/>
      <c r="CX56" s="248"/>
      <c r="CY56" s="248"/>
      <c r="CZ56" s="248"/>
      <c r="DA56" s="248"/>
      <c r="DB56" s="248"/>
      <c r="DC56" s="248"/>
      <c r="DD56" s="248"/>
      <c r="DE56" s="248"/>
      <c r="DF56" s="248"/>
      <c r="DG56" s="248"/>
      <c r="DH56" s="248"/>
      <c r="DI56" s="248"/>
      <c r="DJ56" s="248"/>
      <c r="DK56" s="248"/>
      <c r="DL56" s="248"/>
      <c r="DM56" s="248"/>
      <c r="DN56" s="248"/>
      <c r="DO56" s="248"/>
      <c r="DP56" s="248"/>
      <c r="DQ56" s="248"/>
      <c r="DR56" s="248"/>
      <c r="DS56" s="248"/>
      <c r="DT56" s="248"/>
      <c r="DU56" s="248"/>
      <c r="DV56" s="248"/>
      <c r="DW56" s="248"/>
      <c r="DX56" s="248"/>
      <c r="DY56" s="248"/>
      <c r="DZ56" s="248"/>
      <c r="EA56" s="248"/>
      <c r="EB56" s="248"/>
      <c r="EC56" s="248"/>
      <c r="ED56" s="248"/>
      <c r="EE56" s="248"/>
      <c r="EF56" s="248"/>
      <c r="EG56" s="248"/>
      <c r="EH56" s="248"/>
      <c r="EI56" s="248"/>
      <c r="EJ56" s="248"/>
      <c r="EK56" s="248"/>
      <c r="EL56" s="248"/>
      <c r="EM56" s="248"/>
      <c r="EN56" s="248"/>
      <c r="EO56" s="248"/>
      <c r="EP56" s="248"/>
      <c r="EQ56" s="248"/>
      <c r="ER56" s="248"/>
      <c r="ES56" s="248"/>
      <c r="ET56" s="248"/>
      <c r="EU56" s="248"/>
      <c r="EV56" s="248"/>
      <c r="EW56" s="248"/>
      <c r="EX56" s="248"/>
      <c r="EY56" s="248"/>
      <c r="EZ56" s="248"/>
      <c r="FA56" s="248"/>
      <c r="FB56" s="248"/>
      <c r="FC56" s="248"/>
      <c r="FD56" s="248"/>
      <c r="FE56" s="248"/>
      <c r="FF56" s="248"/>
      <c r="FG56" s="248"/>
      <c r="FH56" s="248"/>
      <c r="FI56" s="248"/>
      <c r="FJ56" s="248"/>
      <c r="FK56" s="248"/>
      <c r="FL56" s="248"/>
      <c r="FM56" s="248"/>
      <c r="FN56" s="248"/>
      <c r="FO56" s="248"/>
      <c r="FP56" s="248"/>
      <c r="FQ56" s="248"/>
      <c r="FR56" s="248"/>
      <c r="FS56" s="248"/>
      <c r="FT56" s="248"/>
      <c r="FU56" s="248"/>
      <c r="FV56" s="248"/>
      <c r="FW56" s="248"/>
      <c r="FX56" s="248"/>
      <c r="FY56" s="248"/>
      <c r="FZ56" s="248"/>
      <c r="GA56" s="248"/>
      <c r="GB56" s="248"/>
      <c r="GC56" s="248"/>
      <c r="GD56" s="248"/>
      <c r="GE56" s="248"/>
      <c r="GF56" s="248"/>
      <c r="GG56" s="248"/>
      <c r="GH56" s="248"/>
      <c r="GI56" s="248"/>
      <c r="GJ56" s="248"/>
      <c r="GK56" s="248"/>
      <c r="GL56" s="248"/>
      <c r="GM56" s="248"/>
      <c r="GN56" s="248"/>
      <c r="GO56" s="248"/>
      <c r="GP56" s="248"/>
      <c r="GQ56" s="248"/>
      <c r="GR56" s="248"/>
      <c r="GS56" s="248"/>
      <c r="GT56" s="248"/>
      <c r="GU56" s="248"/>
      <c r="GV56" s="248"/>
      <c r="GW56" s="248"/>
      <c r="GX56" s="248"/>
      <c r="GY56" s="248"/>
      <c r="GZ56" s="248"/>
      <c r="HA56" s="248"/>
      <c r="HB56" s="248"/>
      <c r="HC56" s="248"/>
      <c r="HD56" s="248"/>
      <c r="HE56" s="248"/>
      <c r="HF56" s="248"/>
      <c r="HG56" s="248"/>
      <c r="HH56" s="248"/>
      <c r="HI56" s="248"/>
      <c r="HJ56" s="248"/>
      <c r="HK56" s="248"/>
      <c r="HL56" s="248"/>
      <c r="HM56" s="248"/>
      <c r="HN56" s="248"/>
      <c r="HO56" s="248"/>
      <c r="HP56" s="248"/>
      <c r="HQ56" s="248"/>
      <c r="HR56" s="248"/>
      <c r="HS56" s="248"/>
      <c r="HT56" s="248"/>
      <c r="HU56" s="248"/>
      <c r="HV56" s="248"/>
      <c r="HW56" s="248"/>
      <c r="HX56" s="248"/>
      <c r="HY56" s="248"/>
      <c r="HZ56" s="248"/>
      <c r="IA56" s="248"/>
      <c r="IB56" s="248"/>
      <c r="IC56" s="248"/>
      <c r="ID56" s="248"/>
      <c r="IE56" s="248"/>
      <c r="IF56" s="248"/>
      <c r="IG56" s="248"/>
      <c r="IH56" s="248"/>
      <c r="II56" s="248"/>
      <c r="IJ56" s="248"/>
      <c r="IK56" s="248"/>
      <c r="IL56" s="248"/>
      <c r="IM56" s="248"/>
      <c r="IN56" s="248"/>
      <c r="IO56" s="248"/>
      <c r="IP56" s="248"/>
      <c r="IQ56" s="248"/>
      <c r="IR56" s="248"/>
      <c r="IS56" s="248"/>
      <c r="IT56" s="248"/>
      <c r="IU56" s="248"/>
      <c r="IV56" s="248"/>
    </row>
    <row r="57" spans="1:256" ht="15.75" x14ac:dyDescent="0.25">
      <c r="A57" s="248"/>
      <c r="B57" s="248"/>
      <c r="C57" s="248"/>
      <c r="D57" s="248"/>
      <c r="E57" s="248"/>
      <c r="F57" s="248"/>
      <c r="G57" s="248"/>
      <c r="H57" s="248"/>
      <c r="I57" s="248"/>
      <c r="J57" s="248"/>
      <c r="K57" s="248"/>
      <c r="L57" s="248"/>
      <c r="M57" s="248"/>
      <c r="N57" s="248"/>
      <c r="O57" s="248"/>
      <c r="P57" s="248"/>
      <c r="Q57" s="248"/>
      <c r="R57" s="248"/>
      <c r="S57" s="248"/>
      <c r="T57" s="248"/>
      <c r="U57" s="248"/>
      <c r="V57" s="248"/>
      <c r="W57" s="248"/>
      <c r="X57" s="248"/>
      <c r="Y57" s="248"/>
      <c r="Z57" s="248"/>
      <c r="AA57" s="248"/>
      <c r="AB57" s="248"/>
      <c r="AC57" s="248"/>
      <c r="AD57" s="248"/>
      <c r="AE57" s="248"/>
      <c r="AF57" s="248"/>
      <c r="AG57" s="248"/>
      <c r="AH57" s="248"/>
      <c r="AI57" s="248"/>
      <c r="AJ57" s="248"/>
      <c r="AK57" s="248"/>
      <c r="AL57" s="248"/>
      <c r="AM57" s="248"/>
      <c r="AN57" s="248"/>
      <c r="AO57" s="248"/>
      <c r="AP57" s="248"/>
      <c r="AQ57" s="248"/>
      <c r="AR57" s="248"/>
      <c r="AS57" s="248"/>
      <c r="AT57" s="248"/>
      <c r="AU57" s="248"/>
      <c r="AV57" s="248"/>
      <c r="AW57" s="248"/>
      <c r="AX57" s="248"/>
      <c r="AY57" s="248"/>
      <c r="AZ57" s="248"/>
      <c r="BA57" s="248"/>
      <c r="BB57" s="248"/>
      <c r="BC57" s="248"/>
      <c r="BD57" s="248"/>
      <c r="BE57" s="248"/>
      <c r="BF57" s="248"/>
      <c r="BG57" s="248"/>
      <c r="BH57" s="248"/>
      <c r="BI57" s="248"/>
      <c r="BJ57" s="248"/>
      <c r="BK57" s="248"/>
      <c r="BL57" s="248"/>
      <c r="BM57" s="248"/>
      <c r="BN57" s="248"/>
      <c r="BO57" s="248"/>
      <c r="BP57" s="248"/>
      <c r="BQ57" s="248"/>
      <c r="BR57" s="248"/>
      <c r="BS57" s="248"/>
      <c r="BT57" s="248"/>
      <c r="BU57" s="248"/>
      <c r="BV57" s="248"/>
      <c r="BW57" s="248"/>
      <c r="BX57" s="248"/>
      <c r="BY57" s="248"/>
      <c r="BZ57" s="248"/>
      <c r="CA57" s="248"/>
      <c r="CB57" s="248"/>
      <c r="CC57" s="248"/>
      <c r="CD57" s="248"/>
      <c r="CE57" s="248"/>
      <c r="CF57" s="248"/>
      <c r="CG57" s="248"/>
      <c r="CH57" s="248"/>
      <c r="CI57" s="248"/>
      <c r="CJ57" s="248"/>
      <c r="CK57" s="248"/>
      <c r="CL57" s="248"/>
      <c r="CM57" s="248"/>
      <c r="CN57" s="248"/>
      <c r="CO57" s="248"/>
      <c r="CP57" s="248"/>
      <c r="CQ57" s="248"/>
      <c r="CR57" s="248"/>
      <c r="CS57" s="248"/>
      <c r="CT57" s="248"/>
      <c r="CU57" s="248"/>
      <c r="CV57" s="248"/>
      <c r="CW57" s="248"/>
      <c r="CX57" s="248"/>
      <c r="CY57" s="248"/>
      <c r="CZ57" s="248"/>
      <c r="DA57" s="248"/>
      <c r="DB57" s="248"/>
      <c r="DC57" s="248"/>
      <c r="DD57" s="248"/>
      <c r="DE57" s="248"/>
      <c r="DF57" s="248"/>
      <c r="DG57" s="248"/>
      <c r="DH57" s="248"/>
      <c r="DI57" s="248"/>
      <c r="DJ57" s="248"/>
      <c r="DK57" s="248"/>
      <c r="DL57" s="248"/>
      <c r="DM57" s="248"/>
      <c r="DN57" s="248"/>
      <c r="DO57" s="248"/>
      <c r="DP57" s="248"/>
      <c r="DQ57" s="248"/>
      <c r="DR57" s="248"/>
      <c r="DS57" s="248"/>
      <c r="DT57" s="248"/>
      <c r="DU57" s="248"/>
      <c r="DV57" s="248"/>
      <c r="DW57" s="248"/>
      <c r="DX57" s="248"/>
      <c r="DY57" s="248"/>
      <c r="DZ57" s="248"/>
      <c r="EA57" s="248"/>
      <c r="EB57" s="248"/>
      <c r="EC57" s="248"/>
      <c r="ED57" s="248"/>
      <c r="EE57" s="248"/>
      <c r="EF57" s="248"/>
      <c r="EG57" s="248"/>
      <c r="EH57" s="248"/>
      <c r="EI57" s="248"/>
      <c r="EJ57" s="248"/>
      <c r="EK57" s="248"/>
      <c r="EL57" s="248"/>
      <c r="EM57" s="248"/>
      <c r="EN57" s="248"/>
      <c r="EO57" s="248"/>
      <c r="EP57" s="248"/>
      <c r="EQ57" s="248"/>
      <c r="ER57" s="248"/>
      <c r="ES57" s="248"/>
      <c r="ET57" s="248"/>
      <c r="EU57" s="248"/>
      <c r="EV57" s="248"/>
      <c r="EW57" s="248"/>
      <c r="EX57" s="248"/>
      <c r="EY57" s="248"/>
      <c r="EZ57" s="248"/>
      <c r="FA57" s="248"/>
      <c r="FB57" s="248"/>
      <c r="FC57" s="248"/>
      <c r="FD57" s="248"/>
      <c r="FE57" s="248"/>
      <c r="FF57" s="248"/>
      <c r="FG57" s="248"/>
      <c r="FH57" s="248"/>
      <c r="FI57" s="248"/>
      <c r="FJ57" s="248"/>
      <c r="FK57" s="248"/>
      <c r="FL57" s="248"/>
      <c r="FM57" s="248"/>
      <c r="FN57" s="248"/>
      <c r="FO57" s="248"/>
      <c r="FP57" s="248"/>
      <c r="FQ57" s="248"/>
      <c r="FR57" s="248"/>
      <c r="FS57" s="248"/>
      <c r="FT57" s="248"/>
      <c r="FU57" s="248"/>
      <c r="FV57" s="248"/>
      <c r="FW57" s="248"/>
      <c r="FX57" s="248"/>
      <c r="FY57" s="248"/>
      <c r="FZ57" s="248"/>
      <c r="GA57" s="248"/>
      <c r="GB57" s="248"/>
      <c r="GC57" s="248"/>
      <c r="GD57" s="248"/>
      <c r="GE57" s="248"/>
      <c r="GF57" s="248"/>
      <c r="GG57" s="248"/>
      <c r="GH57" s="248"/>
      <c r="GI57" s="248"/>
      <c r="GJ57" s="248"/>
      <c r="GK57" s="248"/>
      <c r="GL57" s="248"/>
      <c r="GM57" s="248"/>
      <c r="GN57" s="248"/>
      <c r="GO57" s="248"/>
      <c r="GP57" s="248"/>
      <c r="GQ57" s="248"/>
      <c r="GR57" s="248"/>
      <c r="GS57" s="248"/>
      <c r="GT57" s="248"/>
      <c r="GU57" s="248"/>
      <c r="GV57" s="248"/>
      <c r="GW57" s="248"/>
      <c r="GX57" s="248"/>
      <c r="GY57" s="248"/>
      <c r="GZ57" s="248"/>
      <c r="HA57" s="248"/>
      <c r="HB57" s="248"/>
      <c r="HC57" s="248"/>
      <c r="HD57" s="248"/>
      <c r="HE57" s="248"/>
      <c r="HF57" s="248"/>
      <c r="HG57" s="248"/>
      <c r="HH57" s="248"/>
      <c r="HI57" s="248"/>
      <c r="HJ57" s="248"/>
      <c r="HK57" s="248"/>
      <c r="HL57" s="248"/>
      <c r="HM57" s="248"/>
      <c r="HN57" s="248"/>
      <c r="HO57" s="248"/>
      <c r="HP57" s="248"/>
      <c r="HQ57" s="248"/>
      <c r="HR57" s="248"/>
      <c r="HS57" s="248"/>
      <c r="HT57" s="248"/>
      <c r="HU57" s="248"/>
      <c r="HV57" s="248"/>
      <c r="HW57" s="248"/>
      <c r="HX57" s="248"/>
      <c r="HY57" s="248"/>
      <c r="HZ57" s="248"/>
      <c r="IA57" s="248"/>
      <c r="IB57" s="248"/>
      <c r="IC57" s="248"/>
      <c r="ID57" s="248"/>
      <c r="IE57" s="248"/>
      <c r="IF57" s="248"/>
      <c r="IG57" s="248"/>
      <c r="IH57" s="248"/>
      <c r="II57" s="248"/>
      <c r="IJ57" s="248"/>
      <c r="IK57" s="248"/>
      <c r="IL57" s="248"/>
      <c r="IM57" s="248"/>
      <c r="IN57" s="248"/>
      <c r="IO57" s="248"/>
      <c r="IP57" s="248"/>
      <c r="IQ57" s="248"/>
      <c r="IR57" s="248"/>
      <c r="IS57" s="248"/>
      <c r="IT57" s="248"/>
      <c r="IU57" s="248"/>
      <c r="IV57" s="248"/>
    </row>
    <row r="58" spans="1:256" ht="15.75" x14ac:dyDescent="0.25">
      <c r="A58" s="248"/>
      <c r="B58" s="248" t="s">
        <v>243</v>
      </c>
      <c r="C58" s="248"/>
      <c r="D58" s="248"/>
      <c r="E58" s="248"/>
      <c r="F58" s="248"/>
      <c r="G58" s="248"/>
      <c r="H58" s="248"/>
      <c r="I58" s="248"/>
      <c r="J58" s="248"/>
      <c r="K58" s="248"/>
      <c r="L58" s="248"/>
      <c r="M58" s="248"/>
      <c r="N58" s="248"/>
      <c r="O58" s="248"/>
      <c r="P58" s="248"/>
      <c r="Q58" s="248"/>
      <c r="R58" s="248"/>
      <c r="S58" s="248"/>
      <c r="T58" s="248"/>
      <c r="U58" s="248"/>
      <c r="V58" s="248"/>
      <c r="W58" s="248"/>
      <c r="X58" s="248"/>
      <c r="Y58" s="248"/>
      <c r="Z58" s="248"/>
      <c r="AA58" s="248"/>
      <c r="AB58" s="248"/>
      <c r="AC58" s="248"/>
      <c r="AD58" s="248"/>
      <c r="AE58" s="248"/>
      <c r="AF58" s="248"/>
      <c r="AG58" s="248"/>
      <c r="AH58" s="248"/>
      <c r="AI58" s="248"/>
      <c r="AJ58" s="248"/>
      <c r="AK58" s="248"/>
      <c r="AL58" s="248"/>
      <c r="AM58" s="248"/>
      <c r="AN58" s="248"/>
      <c r="AO58" s="248"/>
      <c r="AP58" s="248"/>
      <c r="AQ58" s="248"/>
      <c r="AR58" s="248"/>
      <c r="AS58" s="248"/>
      <c r="AT58" s="248"/>
      <c r="AU58" s="248"/>
      <c r="AV58" s="248"/>
      <c r="AW58" s="248"/>
      <c r="AX58" s="248"/>
      <c r="AY58" s="248"/>
      <c r="AZ58" s="248"/>
      <c r="BA58" s="248"/>
      <c r="BB58" s="248"/>
      <c r="BC58" s="248"/>
      <c r="BD58" s="248"/>
      <c r="BE58" s="248"/>
      <c r="BF58" s="248"/>
      <c r="BG58" s="248"/>
      <c r="BH58" s="248"/>
      <c r="BI58" s="248"/>
      <c r="BJ58" s="248"/>
      <c r="BK58" s="248"/>
      <c r="BL58" s="248"/>
      <c r="BM58" s="248"/>
      <c r="BN58" s="248"/>
      <c r="BO58" s="248"/>
      <c r="BP58" s="248"/>
      <c r="BQ58" s="248"/>
      <c r="BR58" s="248"/>
      <c r="BS58" s="248"/>
      <c r="BT58" s="248"/>
      <c r="BU58" s="248"/>
      <c r="BV58" s="248"/>
      <c r="BW58" s="248"/>
      <c r="BX58" s="248"/>
      <c r="BY58" s="248"/>
      <c r="BZ58" s="248"/>
      <c r="CA58" s="248"/>
      <c r="CB58" s="248"/>
      <c r="CC58" s="248"/>
      <c r="CD58" s="248"/>
      <c r="CE58" s="248"/>
      <c r="CF58" s="248"/>
      <c r="CG58" s="248"/>
      <c r="CH58" s="248"/>
      <c r="CI58" s="248"/>
      <c r="CJ58" s="248"/>
      <c r="CK58" s="248"/>
      <c r="CL58" s="248"/>
      <c r="CM58" s="248"/>
      <c r="CN58" s="248"/>
      <c r="CO58" s="248"/>
      <c r="CP58" s="248"/>
      <c r="CQ58" s="248"/>
      <c r="CR58" s="248"/>
      <c r="CS58" s="248"/>
      <c r="CT58" s="248"/>
      <c r="CU58" s="248"/>
      <c r="CV58" s="248"/>
      <c r="CW58" s="248"/>
      <c r="CX58" s="248"/>
      <c r="CY58" s="248"/>
      <c r="CZ58" s="248"/>
      <c r="DA58" s="248"/>
      <c r="DB58" s="248"/>
      <c r="DC58" s="248"/>
      <c r="DD58" s="248"/>
      <c r="DE58" s="248"/>
      <c r="DF58" s="248"/>
      <c r="DG58" s="248"/>
      <c r="DH58" s="248"/>
      <c r="DI58" s="248"/>
      <c r="DJ58" s="248"/>
      <c r="DK58" s="248"/>
      <c r="DL58" s="248"/>
      <c r="DM58" s="248"/>
      <c r="DN58" s="248"/>
      <c r="DO58" s="248"/>
      <c r="DP58" s="248"/>
      <c r="DQ58" s="248"/>
      <c r="DR58" s="248"/>
      <c r="DS58" s="248"/>
      <c r="DT58" s="248"/>
      <c r="DU58" s="248"/>
      <c r="DV58" s="248"/>
      <c r="DW58" s="248"/>
      <c r="DX58" s="248"/>
      <c r="DY58" s="248"/>
      <c r="DZ58" s="248"/>
      <c r="EA58" s="248"/>
      <c r="EB58" s="248"/>
      <c r="EC58" s="248"/>
      <c r="ED58" s="248"/>
      <c r="EE58" s="248"/>
      <c r="EF58" s="248"/>
      <c r="EG58" s="248"/>
      <c r="EH58" s="248"/>
      <c r="EI58" s="248"/>
      <c r="EJ58" s="248"/>
      <c r="EK58" s="248"/>
      <c r="EL58" s="248"/>
      <c r="EM58" s="248"/>
      <c r="EN58" s="248"/>
      <c r="EO58" s="248"/>
      <c r="EP58" s="248"/>
      <c r="EQ58" s="248"/>
      <c r="ER58" s="248"/>
      <c r="ES58" s="248"/>
      <c r="ET58" s="248"/>
      <c r="EU58" s="248"/>
      <c r="EV58" s="248"/>
      <c r="EW58" s="248"/>
      <c r="EX58" s="248"/>
      <c r="EY58" s="248"/>
      <c r="EZ58" s="248"/>
      <c r="FA58" s="248"/>
      <c r="FB58" s="248"/>
      <c r="FC58" s="248"/>
      <c r="FD58" s="248"/>
      <c r="FE58" s="248"/>
      <c r="FF58" s="248"/>
      <c r="FG58" s="248"/>
      <c r="FH58" s="248"/>
      <c r="FI58" s="248"/>
      <c r="FJ58" s="248"/>
      <c r="FK58" s="248"/>
      <c r="FL58" s="248"/>
      <c r="FM58" s="248"/>
      <c r="FN58" s="248"/>
      <c r="FO58" s="248"/>
      <c r="FP58" s="248"/>
      <c r="FQ58" s="248"/>
      <c r="FR58" s="248"/>
      <c r="FS58" s="248"/>
      <c r="FT58" s="248"/>
      <c r="FU58" s="248"/>
      <c r="FV58" s="248"/>
      <c r="FW58" s="248"/>
      <c r="FX58" s="248"/>
      <c r="FY58" s="248"/>
      <c r="FZ58" s="248"/>
      <c r="GA58" s="248"/>
      <c r="GB58" s="248"/>
      <c r="GC58" s="248"/>
      <c r="GD58" s="248"/>
      <c r="GE58" s="248"/>
      <c r="GF58" s="248"/>
      <c r="GG58" s="248"/>
      <c r="GH58" s="248"/>
      <c r="GI58" s="248"/>
      <c r="GJ58" s="248"/>
      <c r="GK58" s="248"/>
      <c r="GL58" s="248"/>
      <c r="GM58" s="248"/>
      <c r="GN58" s="248"/>
      <c r="GO58" s="248"/>
      <c r="GP58" s="248"/>
      <c r="GQ58" s="248"/>
      <c r="GR58" s="248"/>
      <c r="GS58" s="248"/>
      <c r="GT58" s="248"/>
      <c r="GU58" s="248"/>
      <c r="GV58" s="248"/>
      <c r="GW58" s="248"/>
      <c r="GX58" s="248"/>
      <c r="GY58" s="248"/>
      <c r="GZ58" s="248"/>
      <c r="HA58" s="248"/>
      <c r="HB58" s="248"/>
      <c r="HC58" s="248"/>
      <c r="HD58" s="248"/>
      <c r="HE58" s="248"/>
      <c r="HF58" s="248"/>
      <c r="HG58" s="248"/>
      <c r="HH58" s="248"/>
      <c r="HI58" s="248"/>
      <c r="HJ58" s="248"/>
      <c r="HK58" s="248"/>
      <c r="HL58" s="248"/>
      <c r="HM58" s="248"/>
      <c r="HN58" s="248"/>
      <c r="HO58" s="248"/>
      <c r="HP58" s="248"/>
      <c r="HQ58" s="248"/>
      <c r="HR58" s="248"/>
      <c r="HS58" s="248"/>
      <c r="HT58" s="248"/>
      <c r="HU58" s="248"/>
      <c r="HV58" s="248"/>
      <c r="HW58" s="248"/>
      <c r="HX58" s="248"/>
      <c r="HY58" s="248"/>
      <c r="HZ58" s="248"/>
      <c r="IA58" s="248"/>
      <c r="IB58" s="248"/>
      <c r="IC58" s="248"/>
      <c r="ID58" s="248"/>
      <c r="IE58" s="248"/>
      <c r="IF58" s="248"/>
      <c r="IG58" s="248"/>
      <c r="IH58" s="248"/>
      <c r="II58" s="248"/>
      <c r="IJ58" s="248"/>
      <c r="IK58" s="248"/>
      <c r="IL58" s="248"/>
      <c r="IM58" s="248"/>
      <c r="IN58" s="248"/>
      <c r="IO58" s="248"/>
      <c r="IP58" s="248"/>
      <c r="IQ58" s="248"/>
      <c r="IR58" s="248"/>
      <c r="IS58" s="248"/>
      <c r="IT58" s="248"/>
      <c r="IU58" s="248"/>
      <c r="IV58" s="248"/>
    </row>
    <row r="60" spans="1:256" ht="31.5" x14ac:dyDescent="0.25">
      <c r="B60" s="217" t="s">
        <v>106</v>
      </c>
      <c r="C60" s="215" t="s">
        <v>121</v>
      </c>
      <c r="D60" s="217" t="s">
        <v>122</v>
      </c>
      <c r="E60" s="218" t="s">
        <v>123</v>
      </c>
      <c r="F60" s="218" t="s">
        <v>124</v>
      </c>
      <c r="G60" s="219" t="s">
        <v>125</v>
      </c>
    </row>
    <row r="61" spans="1:256" ht="15.75" x14ac:dyDescent="0.25">
      <c r="B61" s="228" t="s">
        <v>150</v>
      </c>
      <c r="C61" s="222" t="s">
        <v>151</v>
      </c>
      <c r="D61" s="223" t="s">
        <v>152</v>
      </c>
      <c r="E61" s="224" t="s">
        <v>152</v>
      </c>
      <c r="F61" s="224" t="s">
        <v>152</v>
      </c>
      <c r="G61" s="225" t="s">
        <v>152</v>
      </c>
    </row>
    <row r="62" spans="1:256" ht="15.75" x14ac:dyDescent="0.25">
      <c r="B62" s="226"/>
      <c r="C62" s="472" t="s">
        <v>153</v>
      </c>
      <c r="D62" s="473"/>
      <c r="E62" s="473"/>
      <c r="F62" s="473"/>
      <c r="G62" s="474"/>
      <c r="H62" s="286"/>
    </row>
    <row r="63" spans="1:256" ht="15.75" x14ac:dyDescent="0.25">
      <c r="B63" s="228" t="s">
        <v>30</v>
      </c>
      <c r="C63" s="287">
        <f>100-D63-E63-F63-G63</f>
        <v>14.899999999999991</v>
      </c>
      <c r="D63" s="288">
        <v>1.4</v>
      </c>
      <c r="E63" s="288">
        <v>6.4</v>
      </c>
      <c r="F63" s="288">
        <v>2.2999999999999998</v>
      </c>
      <c r="G63" s="289">
        <v>75</v>
      </c>
    </row>
    <row r="64" spans="1:256" ht="15.75" x14ac:dyDescent="0.25">
      <c r="B64" s="228" t="s">
        <v>31</v>
      </c>
      <c r="C64" s="290">
        <f>100-D64-E64-F64-G64</f>
        <v>3.5</v>
      </c>
      <c r="D64" s="288">
        <v>0.6</v>
      </c>
      <c r="E64" s="288">
        <v>0.1</v>
      </c>
      <c r="F64" s="288">
        <v>18.899999999999999</v>
      </c>
      <c r="G64" s="289">
        <v>76.900000000000006</v>
      </c>
    </row>
    <row r="65" spans="1:9" ht="15.75" x14ac:dyDescent="0.25">
      <c r="B65" s="228" t="s">
        <v>32</v>
      </c>
      <c r="C65" s="290">
        <f>100-D65-E65-F65-G65</f>
        <v>8</v>
      </c>
      <c r="D65" s="288">
        <v>1.1000000000000001</v>
      </c>
      <c r="E65" s="288">
        <v>3.8</v>
      </c>
      <c r="F65" s="288">
        <v>31.1</v>
      </c>
      <c r="G65" s="289">
        <v>56</v>
      </c>
    </row>
    <row r="66" spans="1:9" ht="15.75" x14ac:dyDescent="0.25">
      <c r="B66" s="228" t="s">
        <v>33</v>
      </c>
      <c r="C66" s="290">
        <f>100-D66-E66-F66-G66</f>
        <v>31.100000000000009</v>
      </c>
      <c r="D66" s="288">
        <v>1.8</v>
      </c>
      <c r="E66" s="288">
        <v>2.2000000000000002</v>
      </c>
      <c r="F66" s="288">
        <v>18.100000000000001</v>
      </c>
      <c r="G66" s="289">
        <v>46.8</v>
      </c>
    </row>
    <row r="67" spans="1:9" ht="15.75" x14ac:dyDescent="0.25">
      <c r="B67" s="223" t="s">
        <v>147</v>
      </c>
      <c r="C67" s="291">
        <f>100-D67-E67-F67-G67</f>
        <v>31.9</v>
      </c>
      <c r="D67" s="292">
        <v>22.6</v>
      </c>
      <c r="E67" s="292">
        <v>11.9</v>
      </c>
      <c r="F67" s="292">
        <v>19.2</v>
      </c>
      <c r="G67" s="293">
        <v>14.4</v>
      </c>
    </row>
    <row r="68" spans="1:9" x14ac:dyDescent="0.25">
      <c r="A68" s="30"/>
    </row>
    <row r="69" spans="1:9" x14ac:dyDescent="0.25">
      <c r="A69" s="30"/>
      <c r="B69" s="30"/>
    </row>
    <row r="70" spans="1:9" ht="15.75" x14ac:dyDescent="0.25">
      <c r="B70" s="248" t="s">
        <v>149</v>
      </c>
    </row>
    <row r="71" spans="1:9" x14ac:dyDescent="0.25">
      <c r="A71" s="110"/>
      <c r="B71" s="110"/>
      <c r="C71" s="110"/>
      <c r="D71" s="110"/>
      <c r="E71" s="110"/>
      <c r="F71" s="110"/>
      <c r="G71" s="110"/>
      <c r="H71" s="110"/>
      <c r="I71" s="110"/>
    </row>
    <row r="72" spans="1:9" ht="31.5" x14ac:dyDescent="0.25">
      <c r="A72" s="215" t="s">
        <v>106</v>
      </c>
      <c r="B72" s="216" t="s">
        <v>143</v>
      </c>
      <c r="C72" s="215" t="s">
        <v>121</v>
      </c>
      <c r="D72" s="217" t="s">
        <v>122</v>
      </c>
      <c r="E72" s="218" t="s">
        <v>123</v>
      </c>
      <c r="F72" s="218" t="s">
        <v>124</v>
      </c>
      <c r="G72" s="219" t="s">
        <v>125</v>
      </c>
      <c r="H72" s="110"/>
      <c r="I72" s="110"/>
    </row>
    <row r="73" spans="1:9" ht="31.5" x14ac:dyDescent="0.25">
      <c r="A73" s="220" t="s">
        <v>144</v>
      </c>
      <c r="B73" s="221" t="s">
        <v>145</v>
      </c>
      <c r="C73" s="222"/>
      <c r="D73" s="223"/>
      <c r="E73" s="224"/>
      <c r="F73" s="224"/>
      <c r="G73" s="225"/>
      <c r="H73" s="110"/>
      <c r="I73" s="110"/>
    </row>
    <row r="74" spans="1:9" ht="15.75" x14ac:dyDescent="0.25">
      <c r="A74" s="226"/>
      <c r="B74" s="227" t="s">
        <v>146</v>
      </c>
      <c r="C74" s="472" t="s">
        <v>117</v>
      </c>
      <c r="D74" s="473"/>
      <c r="E74" s="473"/>
      <c r="F74" s="473"/>
      <c r="G74" s="474"/>
      <c r="H74" s="110"/>
      <c r="I74" s="110"/>
    </row>
    <row r="75" spans="1:9" ht="15.75" x14ac:dyDescent="0.25">
      <c r="A75" s="228" t="s">
        <v>30</v>
      </c>
      <c r="B75" s="229">
        <f>D9*$D$17/1000000000</f>
        <v>8.4194158544800004</v>
      </c>
      <c r="C75" s="230">
        <f>B75*C63/100</f>
        <v>1.2544929623175194</v>
      </c>
      <c r="D75" s="231">
        <f>B75*D63/100</f>
        <v>0.11787182196271999</v>
      </c>
      <c r="E75" s="231">
        <f>B75*E63/100</f>
        <v>0.53884261468672012</v>
      </c>
      <c r="F75" s="231">
        <f>B75*F63/100</f>
        <v>0.19364656465303998</v>
      </c>
      <c r="G75" s="232">
        <f>B75*G63/100</f>
        <v>6.3145618908600003</v>
      </c>
      <c r="H75" s="110"/>
      <c r="I75" s="110"/>
    </row>
    <row r="76" spans="1:9" ht="15.75" x14ac:dyDescent="0.25">
      <c r="A76" s="228" t="s">
        <v>31</v>
      </c>
      <c r="B76" s="229">
        <f>D10*$D$17/1000000000</f>
        <v>144.11126018724002</v>
      </c>
      <c r="C76" s="230">
        <f>B76*C64/100</f>
        <v>5.0438941065534006</v>
      </c>
      <c r="D76" s="231">
        <f>B76*D64/100</f>
        <v>0.86466756112344012</v>
      </c>
      <c r="E76" s="231">
        <f>B76*E64/100</f>
        <v>0.14411126018724002</v>
      </c>
      <c r="F76" s="231">
        <f>B76*F64/100</f>
        <v>27.237028175388364</v>
      </c>
      <c r="G76" s="232">
        <f>B76*G64/100</f>
        <v>110.82155908398758</v>
      </c>
      <c r="H76" s="110"/>
      <c r="I76" s="110"/>
    </row>
    <row r="77" spans="1:9" ht="15.75" x14ac:dyDescent="0.25">
      <c r="A77" s="228" t="s">
        <v>32</v>
      </c>
      <c r="B77" s="229">
        <f>D11*$D$17/1000000000</f>
        <v>72.468128450280005</v>
      </c>
      <c r="C77" s="230">
        <f>B77*C65/100</f>
        <v>5.7974502760224</v>
      </c>
      <c r="D77" s="231">
        <f>B77*D65/100</f>
        <v>0.79714941295308006</v>
      </c>
      <c r="E77" s="231">
        <f>B77*E65/100</f>
        <v>2.7537888811106397</v>
      </c>
      <c r="F77" s="231">
        <f>B77*F65/100</f>
        <v>22.537587948037086</v>
      </c>
      <c r="G77" s="232">
        <f>B77*G65/100</f>
        <v>40.582151932156805</v>
      </c>
      <c r="H77" s="110"/>
      <c r="I77" s="110"/>
    </row>
    <row r="78" spans="1:9" ht="15.75" x14ac:dyDescent="0.25">
      <c r="A78" s="228" t="s">
        <v>33</v>
      </c>
      <c r="B78" s="229">
        <f>D12*$D$17/1000000000</f>
        <v>42.605481208240008</v>
      </c>
      <c r="C78" s="230">
        <f>B78*C66/100</f>
        <v>13.250304655762646</v>
      </c>
      <c r="D78" s="231">
        <f>B78*D66/100</f>
        <v>0.76689866174832022</v>
      </c>
      <c r="E78" s="231">
        <f>B78*E66/100</f>
        <v>0.93732058658128026</v>
      </c>
      <c r="F78" s="231">
        <f>B78*F66/100</f>
        <v>7.7115920986914421</v>
      </c>
      <c r="G78" s="232">
        <f>B78*G66/100</f>
        <v>19.939365205456323</v>
      </c>
      <c r="H78" s="110"/>
      <c r="I78" s="110"/>
    </row>
    <row r="79" spans="1:9" ht="31.5" x14ac:dyDescent="0.25">
      <c r="A79" s="223" t="s">
        <v>147</v>
      </c>
      <c r="B79" s="233">
        <f>D13*$D$17/1000000000</f>
        <v>15.16607326736</v>
      </c>
      <c r="C79" s="234">
        <f>B79*C67/100</f>
        <v>4.8379773722878401</v>
      </c>
      <c r="D79" s="235">
        <f>B79*D67/100</f>
        <v>3.4275325584233602</v>
      </c>
      <c r="E79" s="235">
        <f>B79*E67/100</f>
        <v>1.8047627188158402</v>
      </c>
      <c r="F79" s="235">
        <f>B79*F67/100</f>
        <v>2.9118860673331199</v>
      </c>
      <c r="G79" s="236">
        <f>B79*G67/100</f>
        <v>2.1839145504998401</v>
      </c>
      <c r="H79" s="110"/>
      <c r="I79" s="110"/>
    </row>
    <row r="80" spans="1:9" x14ac:dyDescent="0.25">
      <c r="A80" s="237" t="s">
        <v>148</v>
      </c>
      <c r="B80" s="238">
        <f t="shared" ref="B80:G80" si="2">SUM(B75:B79)</f>
        <v>282.77035896760003</v>
      </c>
      <c r="C80" s="239">
        <f t="shared" si="2"/>
        <v>30.184119372943805</v>
      </c>
      <c r="D80" s="239">
        <f>SUM(D75:D79)</f>
        <v>5.9741200162109207</v>
      </c>
      <c r="E80" s="239">
        <f t="shared" si="2"/>
        <v>6.1788260613817201</v>
      </c>
      <c r="F80" s="239">
        <f t="shared" si="2"/>
        <v>60.591740854103051</v>
      </c>
      <c r="G80" s="240">
        <f t="shared" si="2"/>
        <v>179.84155266296057</v>
      </c>
      <c r="H80" s="110"/>
      <c r="I80" s="110"/>
    </row>
    <row r="81" spans="1:8" x14ac:dyDescent="0.25">
      <c r="E81" s="190"/>
    </row>
    <row r="82" spans="1:8" x14ac:dyDescent="0.25">
      <c r="A82" s="241"/>
      <c r="B82" s="242" t="s">
        <v>17</v>
      </c>
      <c r="C82" s="475" t="s">
        <v>17</v>
      </c>
      <c r="D82" s="476"/>
      <c r="E82" s="476"/>
      <c r="F82" s="476"/>
      <c r="G82" s="477"/>
    </row>
    <row r="83" spans="1:8" x14ac:dyDescent="0.25">
      <c r="A83" s="243" t="s">
        <v>148</v>
      </c>
      <c r="B83" s="244">
        <v>100</v>
      </c>
      <c r="C83" s="245">
        <f>$B$83*C80/$B$80</f>
        <v>10.674428353504448</v>
      </c>
      <c r="D83" s="246">
        <f>$B$83*D80/$B$80</f>
        <v>2.1127108364619778</v>
      </c>
      <c r="E83" s="246">
        <f>$B$83*E80/$B$80</f>
        <v>2.1851038715446456</v>
      </c>
      <c r="F83" s="246">
        <f>$B$83*F80/$B$80</f>
        <v>21.427896854297124</v>
      </c>
      <c r="G83" s="247">
        <f>$B$83*G80/$B$80</f>
        <v>63.599860084191818</v>
      </c>
      <c r="H83" s="19"/>
    </row>
    <row r="85" spans="1:8" x14ac:dyDescent="0.25">
      <c r="B85" s="294" t="s">
        <v>179</v>
      </c>
      <c r="C85" s="294"/>
      <c r="D85" s="295">
        <f>D83/SUM($D$83:$G$83)</f>
        <v>2.3651803145721757E-2</v>
      </c>
      <c r="E85" s="295">
        <f t="shared" ref="E85:G85" si="3">E83/SUM($D$83:$G$83)</f>
        <v>2.4462243356159614E-2</v>
      </c>
      <c r="F85" s="295">
        <f t="shared" si="3"/>
        <v>0.23988535935821004</v>
      </c>
      <c r="G85" s="295">
        <f t="shared" si="3"/>
        <v>0.71200059413990868</v>
      </c>
    </row>
    <row r="86" spans="1:8" x14ac:dyDescent="0.25">
      <c r="B86" s="294" t="s">
        <v>180</v>
      </c>
      <c r="C86" s="294"/>
      <c r="D86" s="295">
        <f>D64/SUM($D$64:$G$64)</f>
        <v>6.2176165803108805E-3</v>
      </c>
      <c r="E86" s="295">
        <f t="shared" ref="E86:G86" si="4">E64/SUM($D$64:$G$64)</f>
        <v>1.0362694300518134E-3</v>
      </c>
      <c r="F86" s="295">
        <f t="shared" si="4"/>
        <v>0.19585492227979273</v>
      </c>
      <c r="G86" s="295">
        <f t="shared" si="4"/>
        <v>0.79689119170984457</v>
      </c>
    </row>
  </sheetData>
  <mergeCells count="3">
    <mergeCell ref="C62:G62"/>
    <mergeCell ref="C74:G74"/>
    <mergeCell ref="C82:G82"/>
  </mergeCells>
  <hyperlinks>
    <hyperlink ref="E3" r:id="rId1"/>
    <hyperlink ref="E4" r:id="rId2" location="tab-chart_3"/>
  </hyperlinks>
  <pageMargins left="0.7" right="0.7" top="0.75" bottom="0.75" header="0.3" footer="0.3"/>
  <pageSetup orientation="portrait" verticalDpi="0" r:id="rId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-0.249977111117893"/>
  </sheetPr>
  <dimension ref="A1:N28"/>
  <sheetViews>
    <sheetView tabSelected="1" workbookViewId="0">
      <selection activeCell="L20" sqref="L20"/>
    </sheetView>
  </sheetViews>
  <sheetFormatPr defaultRowHeight="15" x14ac:dyDescent="0.25"/>
  <cols>
    <col min="2" max="2" width="43.7109375" customWidth="1"/>
    <col min="3" max="3" width="21.5703125" customWidth="1"/>
    <col min="4" max="4" width="20.42578125" style="109" customWidth="1"/>
    <col min="5" max="5" width="16.42578125" style="109" customWidth="1"/>
    <col min="6" max="6" width="25" customWidth="1"/>
    <col min="7" max="7" width="19.42578125" bestFit="1" customWidth="1"/>
    <col min="8" max="8" width="9.42578125" bestFit="1" customWidth="1"/>
    <col min="9" max="9" width="16" style="109" customWidth="1"/>
    <col min="10" max="10" width="25.7109375" customWidth="1"/>
    <col min="11" max="11" width="19.42578125" bestFit="1" customWidth="1"/>
    <col min="12" max="12" width="12.140625" customWidth="1"/>
    <col min="13" max="13" width="14.42578125" style="109" customWidth="1"/>
    <col min="14" max="14" width="13.42578125" style="109" customWidth="1"/>
    <col min="15" max="15" width="25.28515625" customWidth="1"/>
    <col min="16" max="16" width="13" customWidth="1"/>
  </cols>
  <sheetData>
    <row r="1" spans="1:14" ht="21" x14ac:dyDescent="0.35">
      <c r="A1" s="22" t="s">
        <v>192</v>
      </c>
    </row>
    <row r="2" spans="1:14" s="109" customFormat="1" ht="21" x14ac:dyDescent="0.35">
      <c r="A2" s="22"/>
    </row>
    <row r="3" spans="1:14" s="109" customFormat="1" ht="21" x14ac:dyDescent="0.35">
      <c r="A3" s="22"/>
      <c r="B3" s="107"/>
      <c r="C3" s="478" t="s">
        <v>5</v>
      </c>
      <c r="D3" s="478"/>
      <c r="E3" s="478"/>
      <c r="F3" s="478" t="s">
        <v>190</v>
      </c>
      <c r="G3" s="478"/>
      <c r="H3" s="478"/>
      <c r="I3" s="478" t="s">
        <v>191</v>
      </c>
      <c r="J3" s="478"/>
      <c r="K3" s="478"/>
      <c r="M3" s="442"/>
    </row>
    <row r="4" spans="1:14" s="399" customFormat="1" ht="60" x14ac:dyDescent="0.25">
      <c r="B4" s="400"/>
      <c r="C4" s="401" t="s">
        <v>196</v>
      </c>
      <c r="D4" s="401" t="s">
        <v>197</v>
      </c>
      <c r="E4" s="401" t="s">
        <v>210</v>
      </c>
      <c r="F4" s="401" t="s">
        <v>196</v>
      </c>
      <c r="G4" s="401" t="s">
        <v>197</v>
      </c>
      <c r="H4" s="401" t="s">
        <v>210</v>
      </c>
      <c r="I4" s="401" t="s">
        <v>196</v>
      </c>
      <c r="J4" s="401" t="s">
        <v>197</v>
      </c>
      <c r="K4" s="401" t="s">
        <v>210</v>
      </c>
      <c r="L4" s="402"/>
    </row>
    <row r="5" spans="1:14" x14ac:dyDescent="0.25">
      <c r="A5" s="11"/>
      <c r="B5" s="11" t="s">
        <v>54</v>
      </c>
      <c r="C5" s="327">
        <v>0.59499999999999997</v>
      </c>
      <c r="D5" s="327">
        <v>0.59499999999999997</v>
      </c>
      <c r="E5" s="327">
        <v>0.59499999999999997</v>
      </c>
      <c r="F5" s="415">
        <v>5.2166666666666667E-2</v>
      </c>
      <c r="G5" s="415">
        <v>5.2166666666666667E-2</v>
      </c>
      <c r="H5" s="415">
        <v>5.2166666666666667E-2</v>
      </c>
      <c r="I5" s="328">
        <v>0.54283333333333328</v>
      </c>
      <c r="J5" s="328">
        <v>0.54283333333333328</v>
      </c>
      <c r="K5" s="328">
        <v>0.54283333333333328</v>
      </c>
      <c r="L5" s="12"/>
      <c r="M5"/>
      <c r="N5"/>
    </row>
    <row r="6" spans="1:14" x14ac:dyDescent="0.25">
      <c r="A6" s="11"/>
      <c r="B6" s="11" t="s">
        <v>181</v>
      </c>
      <c r="C6" s="328">
        <v>1</v>
      </c>
      <c r="D6" s="328">
        <v>1</v>
      </c>
      <c r="E6" s="328">
        <v>1</v>
      </c>
      <c r="F6" s="328">
        <v>1</v>
      </c>
      <c r="G6" s="328">
        <v>1</v>
      </c>
      <c r="H6" s="328">
        <v>1</v>
      </c>
      <c r="I6" s="328">
        <v>0</v>
      </c>
      <c r="J6" s="328">
        <v>0</v>
      </c>
      <c r="K6" s="328">
        <v>0</v>
      </c>
      <c r="L6" s="12"/>
      <c r="M6"/>
      <c r="N6"/>
    </row>
    <row r="7" spans="1:14" x14ac:dyDescent="0.25">
      <c r="A7" s="11"/>
      <c r="B7" s="11" t="s">
        <v>111</v>
      </c>
      <c r="C7" s="344">
        <v>0.9</v>
      </c>
      <c r="D7" s="344">
        <v>0.9</v>
      </c>
      <c r="E7" s="344">
        <v>0.9</v>
      </c>
      <c r="F7" s="327">
        <v>0.9</v>
      </c>
      <c r="G7" s="327">
        <v>0.9</v>
      </c>
      <c r="H7" s="327">
        <v>0.9</v>
      </c>
      <c r="I7" s="328">
        <v>0</v>
      </c>
      <c r="J7" s="328">
        <v>0</v>
      </c>
      <c r="K7" s="328">
        <v>0</v>
      </c>
      <c r="L7" s="12"/>
      <c r="M7"/>
      <c r="N7"/>
    </row>
    <row r="8" spans="1:14" x14ac:dyDescent="0.25">
      <c r="A8" s="11"/>
      <c r="B8" s="11" t="s">
        <v>112</v>
      </c>
      <c r="C8" s="344">
        <v>0.75</v>
      </c>
      <c r="D8" s="344">
        <v>0.75</v>
      </c>
      <c r="E8" s="344">
        <v>0.75</v>
      </c>
      <c r="F8" s="327">
        <v>0.75</v>
      </c>
      <c r="G8" s="327">
        <v>0.75</v>
      </c>
      <c r="H8" s="327">
        <v>0.75</v>
      </c>
      <c r="I8" s="328">
        <v>0</v>
      </c>
      <c r="J8" s="328">
        <v>0</v>
      </c>
      <c r="K8" s="328">
        <v>0</v>
      </c>
      <c r="L8" s="12"/>
      <c r="M8"/>
      <c r="N8"/>
    </row>
    <row r="9" spans="1:14" x14ac:dyDescent="0.25">
      <c r="A9" s="11"/>
      <c r="B9" s="11" t="s">
        <v>113</v>
      </c>
      <c r="C9" s="344">
        <v>0.81370481927710903</v>
      </c>
      <c r="D9" s="344">
        <v>0.81129999999999991</v>
      </c>
      <c r="E9" s="344">
        <v>0.80889999999999995</v>
      </c>
      <c r="F9" s="327">
        <v>0.3</v>
      </c>
      <c r="G9" s="327">
        <v>0.2</v>
      </c>
      <c r="H9" s="327">
        <v>0.1</v>
      </c>
      <c r="I9" s="327">
        <v>0.51370481927710898</v>
      </c>
      <c r="J9" s="327">
        <v>0.61129999999999995</v>
      </c>
      <c r="K9" s="327">
        <v>0.70889999999999997</v>
      </c>
      <c r="L9" s="12"/>
      <c r="M9"/>
      <c r="N9"/>
    </row>
    <row r="10" spans="1:14" x14ac:dyDescent="0.25">
      <c r="A10" s="11"/>
      <c r="B10" s="11" t="s">
        <v>98</v>
      </c>
      <c r="C10" s="328">
        <v>0.254</v>
      </c>
      <c r="D10" s="328">
        <v>0.23080000000000001</v>
      </c>
      <c r="E10" s="328">
        <v>0.20469999999999999</v>
      </c>
      <c r="F10" s="413">
        <v>0.23500000000000001</v>
      </c>
      <c r="G10" s="413">
        <v>0.21180000000000002</v>
      </c>
      <c r="H10" s="413">
        <v>0.1857</v>
      </c>
      <c r="I10" s="414">
        <v>1.9E-2</v>
      </c>
      <c r="J10" s="414">
        <v>1.9E-2</v>
      </c>
      <c r="K10" s="414">
        <v>1.9E-2</v>
      </c>
      <c r="L10" s="12"/>
      <c r="M10"/>
      <c r="N10"/>
    </row>
    <row r="11" spans="1:14" x14ac:dyDescent="0.25">
      <c r="A11" s="11"/>
      <c r="B11" s="11" t="s">
        <v>99</v>
      </c>
      <c r="C11" s="328">
        <v>0</v>
      </c>
      <c r="D11" s="328">
        <v>0</v>
      </c>
      <c r="E11" s="328">
        <v>0</v>
      </c>
      <c r="F11" s="328">
        <v>0</v>
      </c>
      <c r="G11" s="327">
        <v>0</v>
      </c>
      <c r="H11" s="327">
        <v>0</v>
      </c>
      <c r="I11" s="327">
        <v>0</v>
      </c>
      <c r="J11" s="327">
        <v>0</v>
      </c>
      <c r="K11" s="327">
        <v>0</v>
      </c>
      <c r="L11" s="12"/>
      <c r="M11"/>
      <c r="N11"/>
    </row>
    <row r="12" spans="1:14" x14ac:dyDescent="0.25">
      <c r="A12" s="11"/>
      <c r="B12" s="11" t="s">
        <v>97</v>
      </c>
      <c r="C12" s="328">
        <v>0.254</v>
      </c>
      <c r="D12" s="328">
        <v>0.23080000000000001</v>
      </c>
      <c r="E12" s="328">
        <v>0.20469999999999999</v>
      </c>
      <c r="F12" s="328">
        <v>0.23500000000000001</v>
      </c>
      <c r="G12" s="328">
        <v>0.21180000000000002</v>
      </c>
      <c r="H12" s="328">
        <v>0.1857</v>
      </c>
      <c r="I12" s="328">
        <v>1.9E-2</v>
      </c>
      <c r="J12" s="328">
        <v>1.9E-2</v>
      </c>
      <c r="K12" s="328">
        <v>1.9E-2</v>
      </c>
      <c r="L12" s="12"/>
      <c r="M12"/>
      <c r="N12"/>
    </row>
    <row r="13" spans="1:14" x14ac:dyDescent="0.25">
      <c r="A13" s="11"/>
      <c r="B13" s="11" t="s">
        <v>28</v>
      </c>
      <c r="C13" s="328">
        <v>0.30477025000000002</v>
      </c>
      <c r="D13" s="328">
        <v>0.30477025000000002</v>
      </c>
      <c r="E13" s="328">
        <v>0.30477025000000002</v>
      </c>
      <c r="F13" s="413">
        <v>0.30477025000000002</v>
      </c>
      <c r="G13" s="413">
        <v>0.30477025000000002</v>
      </c>
      <c r="H13" s="413">
        <v>0.30477025000000002</v>
      </c>
      <c r="I13" s="413">
        <v>0</v>
      </c>
      <c r="J13" s="413">
        <v>0</v>
      </c>
      <c r="K13" s="413">
        <v>0</v>
      </c>
      <c r="L13" s="12"/>
      <c r="M13"/>
      <c r="N13"/>
    </row>
    <row r="14" spans="1:14" x14ac:dyDescent="0.25">
      <c r="A14" s="11"/>
      <c r="B14" s="11" t="s">
        <v>53</v>
      </c>
      <c r="C14" s="413">
        <v>0.473680273542601</v>
      </c>
      <c r="D14" s="413">
        <v>0.473680273542601</v>
      </c>
      <c r="E14" s="413">
        <v>0.473680273542601</v>
      </c>
      <c r="F14" s="413">
        <v>8.1686999999999996E-2</v>
      </c>
      <c r="G14" s="413">
        <v>7.3518299999999995E-2</v>
      </c>
      <c r="H14" s="413">
        <v>6.5349599999999994E-2</v>
      </c>
      <c r="I14" s="413">
        <v>0.391993273542601</v>
      </c>
      <c r="J14" s="413">
        <v>0.40016197354260102</v>
      </c>
      <c r="K14" s="413">
        <v>0.408330673542601</v>
      </c>
      <c r="L14" s="12"/>
      <c r="M14"/>
      <c r="N14"/>
    </row>
    <row r="15" spans="1:14" x14ac:dyDescent="0.25">
      <c r="A15" s="11"/>
      <c r="B15" s="11" t="s">
        <v>183</v>
      </c>
      <c r="C15" s="328">
        <v>1</v>
      </c>
      <c r="D15" s="328">
        <v>1</v>
      </c>
      <c r="E15" s="328">
        <v>1</v>
      </c>
      <c r="F15" s="413">
        <v>1</v>
      </c>
      <c r="G15" s="413">
        <v>1</v>
      </c>
      <c r="H15" s="413">
        <v>1</v>
      </c>
      <c r="I15" s="413">
        <v>0</v>
      </c>
      <c r="J15" s="413">
        <v>0</v>
      </c>
      <c r="K15" s="413">
        <v>0</v>
      </c>
      <c r="L15" s="12"/>
      <c r="M15"/>
      <c r="N15"/>
    </row>
    <row r="16" spans="1:14" x14ac:dyDescent="0.25">
      <c r="A16" s="11"/>
      <c r="B16" s="11" t="s">
        <v>55</v>
      </c>
      <c r="C16" s="364">
        <v>0</v>
      </c>
      <c r="D16" s="364">
        <v>0</v>
      </c>
      <c r="E16" s="364">
        <v>0</v>
      </c>
      <c r="F16" s="364">
        <v>0</v>
      </c>
      <c r="G16" s="364">
        <v>0</v>
      </c>
      <c r="H16" s="364">
        <v>0</v>
      </c>
      <c r="I16" s="364">
        <v>0</v>
      </c>
      <c r="J16" s="364">
        <v>0</v>
      </c>
      <c r="K16" s="364">
        <v>0</v>
      </c>
      <c r="L16" s="12"/>
      <c r="M16"/>
      <c r="N16"/>
    </row>
    <row r="17" spans="1:14" x14ac:dyDescent="0.25">
      <c r="A17" s="11"/>
      <c r="B17" s="11" t="s">
        <v>87</v>
      </c>
      <c r="C17" s="364">
        <v>0</v>
      </c>
      <c r="D17" s="364">
        <v>0</v>
      </c>
      <c r="E17" s="364">
        <v>0</v>
      </c>
      <c r="F17" s="364">
        <v>0</v>
      </c>
      <c r="G17" s="364">
        <v>0</v>
      </c>
      <c r="H17" s="364">
        <v>0</v>
      </c>
      <c r="I17" s="364">
        <v>0</v>
      </c>
      <c r="J17" s="364">
        <v>0</v>
      </c>
      <c r="K17" s="364">
        <v>0</v>
      </c>
      <c r="M17"/>
      <c r="N17"/>
    </row>
    <row r="18" spans="1:14" s="109" customFormat="1" x14ac:dyDescent="0.25">
      <c r="A18" s="11"/>
      <c r="B18" s="416" t="s">
        <v>183</v>
      </c>
      <c r="C18" s="340">
        <v>1</v>
      </c>
      <c r="D18" s="340">
        <v>1</v>
      </c>
      <c r="E18" s="340">
        <v>1</v>
      </c>
      <c r="F18" s="340">
        <v>1</v>
      </c>
      <c r="G18" s="340">
        <v>1</v>
      </c>
      <c r="H18" s="340">
        <v>1</v>
      </c>
      <c r="I18" s="340">
        <v>0</v>
      </c>
      <c r="J18" s="340">
        <v>0</v>
      </c>
      <c r="K18" s="340">
        <v>0</v>
      </c>
    </row>
    <row r="19" spans="1:14" s="109" customFormat="1" x14ac:dyDescent="0.25">
      <c r="A19" s="11"/>
      <c r="B19" s="363" t="s">
        <v>257</v>
      </c>
      <c r="C19" s="364">
        <v>0</v>
      </c>
      <c r="D19" s="364">
        <v>0</v>
      </c>
      <c r="E19" s="364">
        <v>0</v>
      </c>
      <c r="F19" s="364">
        <v>0</v>
      </c>
      <c r="G19" s="364">
        <v>0</v>
      </c>
      <c r="H19" s="364">
        <v>0</v>
      </c>
      <c r="I19" s="364">
        <v>0</v>
      </c>
      <c r="J19" s="364">
        <v>0</v>
      </c>
      <c r="K19" s="364">
        <v>0</v>
      </c>
    </row>
    <row r="20" spans="1:14" s="109" customFormat="1" x14ac:dyDescent="0.25">
      <c r="A20" s="416"/>
      <c r="B20" s="11"/>
      <c r="C20" s="122"/>
      <c r="D20" s="122"/>
      <c r="E20" s="122"/>
      <c r="F20" s="20"/>
      <c r="G20" s="20"/>
      <c r="H20" s="20"/>
      <c r="I20" s="20"/>
      <c r="J20" s="20"/>
      <c r="K20" s="20"/>
    </row>
    <row r="21" spans="1:14" s="109" customFormat="1" x14ac:dyDescent="0.25">
      <c r="A21" s="416"/>
      <c r="B21" s="118" t="s">
        <v>247</v>
      </c>
      <c r="C21" s="465">
        <v>0.61231213872832368</v>
      </c>
      <c r="D21" s="465">
        <v>0.78174422388545395</v>
      </c>
      <c r="E21" s="465">
        <v>1</v>
      </c>
      <c r="F21" s="465">
        <v>0.5357947976878612</v>
      </c>
      <c r="G21" s="465">
        <v>0.73005206638464037</v>
      </c>
      <c r="H21" s="465">
        <v>1</v>
      </c>
      <c r="I21" s="465">
        <v>7.6517341040462428E-2</v>
      </c>
      <c r="J21" s="465">
        <v>5.1692157500813525E-2</v>
      </c>
      <c r="K21" s="465">
        <v>0</v>
      </c>
    </row>
    <row r="22" spans="1:14" s="109" customFormat="1" x14ac:dyDescent="0.25">
      <c r="B22" s="416" t="s">
        <v>245</v>
      </c>
      <c r="C22" s="466">
        <v>0.24079126875852661</v>
      </c>
      <c r="D22" s="466">
        <v>0.1203956343792633</v>
      </c>
      <c r="E22" s="466">
        <v>0</v>
      </c>
      <c r="F22" s="466">
        <v>0.24079126875852661</v>
      </c>
      <c r="G22" s="466">
        <v>0.1203956343792633</v>
      </c>
      <c r="H22" s="466">
        <v>0</v>
      </c>
      <c r="I22" s="466">
        <v>0.24079126875852661</v>
      </c>
      <c r="J22" s="466">
        <v>0.1203956343792633</v>
      </c>
      <c r="K22" s="466">
        <v>0</v>
      </c>
    </row>
    <row r="23" spans="1:14" s="109" customFormat="1" x14ac:dyDescent="0.25">
      <c r="B23" s="416" t="s">
        <v>244</v>
      </c>
      <c r="C23" s="466">
        <v>0.23124147339699863</v>
      </c>
      <c r="D23" s="466">
        <v>0.29884038199181451</v>
      </c>
      <c r="E23" s="466">
        <v>0.36643929058663038</v>
      </c>
      <c r="F23" s="466">
        <v>0.23124147339699863</v>
      </c>
      <c r="G23" s="466">
        <v>0.29884038199181451</v>
      </c>
      <c r="H23" s="466">
        <v>0.36643929058663038</v>
      </c>
      <c r="I23" s="466">
        <v>0.23124147339699863</v>
      </c>
      <c r="J23" s="466">
        <v>0.29884038199181451</v>
      </c>
      <c r="K23" s="466">
        <v>0.36643929058663038</v>
      </c>
    </row>
    <row r="24" spans="1:14" s="109" customFormat="1" x14ac:dyDescent="0.25">
      <c r="B24" s="363" t="s">
        <v>246</v>
      </c>
      <c r="C24" s="467">
        <v>0.52796725784447474</v>
      </c>
      <c r="D24" s="467">
        <v>0.58076398362892223</v>
      </c>
      <c r="E24" s="467">
        <v>0.63356070941336962</v>
      </c>
      <c r="F24" s="467">
        <v>0.52796725784447474</v>
      </c>
      <c r="G24" s="467">
        <v>0.58076398362892223</v>
      </c>
      <c r="H24" s="467">
        <v>0.63356070941336962</v>
      </c>
      <c r="I24" s="467">
        <v>0.52796725784447474</v>
      </c>
      <c r="J24" s="467">
        <v>0.58076398362892223</v>
      </c>
      <c r="K24" s="467">
        <v>0.63356070941336962</v>
      </c>
    </row>
    <row r="25" spans="1:14" s="109" customFormat="1" x14ac:dyDescent="0.25">
      <c r="C25" s="122"/>
      <c r="D25" s="122"/>
      <c r="E25" s="122"/>
      <c r="G25" s="20"/>
      <c r="H25" s="20"/>
      <c r="K25" s="20"/>
      <c r="L25" s="20"/>
      <c r="M25" s="20"/>
    </row>
    <row r="26" spans="1:14" s="109" customFormat="1" x14ac:dyDescent="0.25">
      <c r="B26" s="11"/>
      <c r="C26" s="122"/>
      <c r="D26" s="122"/>
      <c r="E26" s="122"/>
      <c r="F26" s="45"/>
      <c r="H26" s="20"/>
      <c r="I26" s="20"/>
      <c r="L26" s="20"/>
      <c r="M26" s="20"/>
      <c r="N26" s="20"/>
    </row>
    <row r="27" spans="1:14" s="109" customFormat="1" x14ac:dyDescent="0.25">
      <c r="B27" s="11"/>
      <c r="C27" s="122"/>
      <c r="D27" s="122"/>
      <c r="E27" s="122"/>
      <c r="F27" s="45"/>
      <c r="H27" s="20"/>
      <c r="I27" s="20"/>
      <c r="L27" s="20"/>
      <c r="M27" s="20"/>
      <c r="N27" s="20"/>
    </row>
    <row r="28" spans="1:14" s="109" customFormat="1" x14ac:dyDescent="0.25">
      <c r="B28" s="11"/>
      <c r="C28" s="122"/>
      <c r="D28" s="122"/>
      <c r="E28" s="122"/>
      <c r="F28" s="45"/>
      <c r="H28" s="20"/>
      <c r="I28" s="20"/>
      <c r="L28" s="20"/>
      <c r="M28" s="20"/>
      <c r="N28" s="20"/>
    </row>
  </sheetData>
  <mergeCells count="3">
    <mergeCell ref="I3:K3"/>
    <mergeCell ref="C3:E3"/>
    <mergeCell ref="F3:H3"/>
  </mergeCells>
  <pageMargins left="0.7" right="0.7" top="0.75" bottom="0.75" header="0.3" footer="0.3"/>
  <pageSetup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5</vt:i4>
      </vt:variant>
    </vt:vector>
  </HeadingPairs>
  <TitlesOfParts>
    <vt:vector size="12" baseType="lpstr">
      <vt:lpstr>READ ME</vt:lpstr>
      <vt:lpstr>Summary_kt</vt:lpstr>
      <vt:lpstr>FW production</vt:lpstr>
      <vt:lpstr>N content</vt:lpstr>
      <vt:lpstr>Scenarios</vt:lpstr>
      <vt:lpstr>Data sources_1</vt:lpstr>
      <vt:lpstr>Data sources_2</vt:lpstr>
      <vt:lpstr>Distribution</vt:lpstr>
      <vt:lpstr>Food_service</vt:lpstr>
      <vt:lpstr>Households</vt:lpstr>
      <vt:lpstr>Processing</vt:lpstr>
      <vt:lpstr>Toilet</vt:lpstr>
    </vt:vector>
  </TitlesOfParts>
  <Company>IES - JR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a Caldeira</dc:creator>
  <cp:lastModifiedBy>Carla Caldeira</cp:lastModifiedBy>
  <cp:lastPrinted>2019-05-12T13:42:49Z</cp:lastPrinted>
  <dcterms:created xsi:type="dcterms:W3CDTF">2018-01-31T09:32:27Z</dcterms:created>
  <dcterms:modified xsi:type="dcterms:W3CDTF">2020-02-24T12:54:25Z</dcterms:modified>
</cp:coreProperties>
</file>